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240" yWindow="240" windowWidth="25360" windowHeight="14400" tabRatio="500" activeTab="3"/>
  </bookViews>
  <sheets>
    <sheet name="D2vD0 UP" sheetId="1" r:id="rId1"/>
    <sheet name="D2vD0 DOWN" sheetId="2" r:id="rId2"/>
    <sheet name="D6vD2 UP" sheetId="3" r:id="rId3"/>
    <sheet name="D6vD2 DOWN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89" i="4" l="1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  <c r="C5" i="2"/>
  <c r="C4" i="2"/>
  <c r="C3" i="2"/>
  <c r="C2" i="2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484" uniqueCount="325">
  <si>
    <t>Ingenuity Canonical Pathways</t>
  </si>
  <si>
    <t xml:space="preserve"> -log(B-H p-value)</t>
  </si>
  <si>
    <t>B-H p-value</t>
  </si>
  <si>
    <t>Ratio</t>
  </si>
  <si>
    <t>z-score</t>
  </si>
  <si>
    <t>Molecules</t>
  </si>
  <si>
    <t>Interferon Signaling</t>
  </si>
  <si>
    <t>IRF1,OAS1,IRF9,JAK2,IFITM1,IFIT3,STAT2,TAP1,BAK1,IFIT1,STAT1,ISG15,MX1,IFI35,SOCS1,PSMB8</t>
  </si>
  <si>
    <t>TREM1 Signaling</t>
  </si>
  <si>
    <t>TLR7,MYD88,JAK2,IL1B,NLRC5,NOD1,CASP1,ITGAX,CD40,TLR4,TLR8,LAT2,STAT3,FCGR2B,TLR3,NLRP3,TNF,TREM1,IL10,TLR2,CD86</t>
  </si>
  <si>
    <t>IL-10 Signaling</t>
  </si>
  <si>
    <t>NaN</t>
  </si>
  <si>
    <t>MAPK14,IL1B,CCR1,SOCS3,CD14,IKBKB,NFKBIE,SP1,HMOX1,CCR5,STAT3,FCGR2B,TNF,IL18RAP,IL1A,ARG2,IL1RAP,IL4R,IL10</t>
  </si>
  <si>
    <t>Type I Diabetes Mellitus Signaling</t>
  </si>
  <si>
    <t>IRF1,MAPK14,MYD88,JAK2,IL1B,SOCS3,TNFRSF1A,IKBKB,FCER1G,NFKBIE,HLA-F,GZMB,STAT1,TNF,HLA-DMB,IL1RAP,SOCS1,CASP3,HLA-C,SOCS6,FAS,BID,RIPK1,CD86</t>
  </si>
  <si>
    <t>Crosstalk between Dendritic Cells and Natural Killer Cells</t>
  </si>
  <si>
    <t>MICA,IL15,ITGAL,TLR7,TLN1,CSF2RB,LTBR,ACTA2,IL15RA,CD40,CD69,HLA-F,IL2RG,TLR4,TLR3,TNF,ICAM3,TNFSF10,HLA-C,FAS,CD86</t>
  </si>
  <si>
    <t>Dendritic Cell Maturation</t>
  </si>
  <si>
    <t>IL15,MAPK14,PIK3C2A,MYD88,FCGR1A,TNFRSF1A,FCER1G,NFKBIE,CD40,TLR4,IRF8,CD1D,STAT1,RELB,TNF,HLA-DMB,TLR2,CD86,JAK2,IL1B,STAT2,COL3A1,LTBR,IKBKB,B2M,FCGR2B,TLR3,IL1A,IL10,HLA-C</t>
  </si>
  <si>
    <t>Death Receptor Signaling</t>
  </si>
  <si>
    <t>CASP10,TNFRSF1A,PARP9,IKBKB,ACTA2,NFKBIE,TNKS,PARP10,DAXX,CFLAR,PARP11,ZC3HAV1,TNF,PARP3,TNFSF10,CASP3,XIAP,PARP14,FAS,BID,RIPK1</t>
  </si>
  <si>
    <t>Acute Phase Response Signaling</t>
  </si>
  <si>
    <t>CFB,OSM,MAPK14,MYD88,SOCS3,TNFRSF1A,NFKBIE,C1R,C4A/C4B,STAT3,C2,TNF,IL1RAP,RIPK1,JAK2,IL1B,TCF4,IKBKB,HMOX1,IL6ST,SOD2,CEBPB,IL1A,SOCS1,SOCS6,SERPING1,RRAS,SHC1</t>
  </si>
  <si>
    <t>Role of JAK1 and JAK3 in Î³c Cytokine Signaling</t>
  </si>
  <si>
    <t>IL15,PIK3C2A,JAK2,SOCS3,IL15RA,IL2RG,IL7,STAT3,PTK2B,STAT1,SOCS1,IL4R,BLNK,FES,RRAS,SHC1</t>
  </si>
  <si>
    <t>Communication between Innate and Adaptive Immune Cells</t>
  </si>
  <si>
    <t>IL15,TNFSF13B,TLR7,IL1B,CXCL10,B2M,FCER1G,CD40,HLA-F,TLR4,TLR8,TLR3,TNF,IL1A,IL10,HLA-C,CCL4,TLR2,CD86</t>
  </si>
  <si>
    <t>Antigen Presentation Pathway</t>
  </si>
  <si>
    <t>CALR,TAP2,NLRC5,HLA-DMB,HLA-C,B2M,MR1,TAPBP,TAP1,PSMB9,HLA-F,PSMB8</t>
  </si>
  <si>
    <t>Role of Pattern Recognition Receptors in Recognition of Bacteria and Viruses</t>
  </si>
  <si>
    <t>OAS1,OSM,TLR7,PIK3C2A,MYD88,IL1B,IRF3,TICAM1,NOD1,OAS2,CASP1,C3AR1,TLR4,TLR8,TLR3,C5AR1,NLRP3,TNF,IL1A,IL10,TLR2,CLEC7A</t>
  </si>
  <si>
    <t>LPS/IL-1 Mediated Inhibition of RXR Function</t>
  </si>
  <si>
    <t>ALAS1,RARA,MYD88,TNFRSF1A,PAPSS2,IL4I1,ACSL6,TLR4,ALDH9A1,ACSL1,TNF,NR1H3,ALDH1L2,HS6ST1,IL1RAP,ABCC3,SMOX,NCOA1,IL1B,FMO4,CD14,ABCA1,ABCG1,NR1H2,CHST11,ALDH4A1,IL18RAP,CYP2C8,IL1A,APOE</t>
  </si>
  <si>
    <t>Activation of IRF by Cytosolic Pattern Recognition Receptors</t>
  </si>
  <si>
    <t>DHX58,IRF9,IRF3,STAT2,IKBKB,IFIT2,NFKBIE,CD40,STAT1,TNF,ISG15,ADAR,IL10,ZBP1,RIPK1</t>
  </si>
  <si>
    <t>NF-ÎºB Signaling</t>
  </si>
  <si>
    <t>FGFR1,PIK3C2A,MYD88,TNFRSF1A,TAB2,FCER1G,NFKBIE,CD40,TLR4,TLR8,RELB,TNF,TLR2,RIPK1,TNFSF13B,TLR7,TAB3,IL1B,KDR,LTBR,IKBKB,TLR3,IL1A,AZI2,TNIP1,RRAS</t>
  </si>
  <si>
    <t>Role of PKR in Interferon Induction and Antiviral Response</t>
  </si>
  <si>
    <t>IRF1,MAPK14,TLR3,TNFRSF1A,STAT1,TNF,FCGR1A,IKBKB,CASP3,TAB2,NFKBIE,BID</t>
  </si>
  <si>
    <t>LXR/RXR Activation</t>
  </si>
  <si>
    <t>S100A8,IL1B,TNFRSF1A,CD14,IRF3,ABCA1,ABCG1,NR1H2,TLR4,LYZ,C4A/C4B,LDLR,TLR3,TNF,CLU,IL18RAP,IL1A,NR1H3,ARG2,IL1RAP,APOE</t>
  </si>
  <si>
    <t>Toll-like Receptor Signaling</t>
  </si>
  <si>
    <t>MAPK14,TLR7,MYD88,IL1B,CD14,TICAM1,IKBKB,TAB2,TLR4,TLR8,TLR3,TNF,IL1A,TICAM2,TLR2,UBC</t>
  </si>
  <si>
    <t>IL-6 Signaling</t>
  </si>
  <si>
    <t>MAPK14,PIK3C2A,JAK2,IL1B,MCL1,SOCS3,TNFRSF1A,CD14,IKBKB,NFKBIE,IL6ST,STAT3,TNF,CEBPB,IL18RAP,IL1A,IL1RAP,SOCS1,RRAS,SHC1</t>
  </si>
  <si>
    <t>Role of Macrophages, Fibroblasts and Endothelial Cells in Rheumatoid Arthritis</t>
  </si>
  <si>
    <t>OSM,IL15,MAPK14,PIK3C2A,MYD88,SOCS3,FCGR1A,TNFRSF1A,NFKBIE,TLR4,TLR8,STAT3,C5AR1,TNF,IL1RAP,TLR2,RIPK1,TNFSF13B,TLR7,SRC,JAK2,IL1B,TCF4,LTBR,IKBKB,DAAM1,IL6ST,IL7,TLR3,CEBPB,IL18RAP,IL1A,SOCS1,IL10,RRAS</t>
  </si>
  <si>
    <t>Altered T Cell and B Cell Signaling in Rheumatoid Arthritis</t>
  </si>
  <si>
    <t>IL15,TNFSF13B,TLR7,IL1B,FCER1G,CD40,TLR4,TLR8,TLR3,RELB,TNF,IL1A,HLA-DMB,IL10,FAS,TLR2,CD86</t>
  </si>
  <si>
    <t>Production of Nitric Oxide and Reactive Oxygen Species in Macrophages</t>
  </si>
  <si>
    <t>IRF1,RHOH,MAPK14,PIK3C2A,TNFRSF1A,RHOC,NFKBIE,NCF2,TLR4,IRF8,STAT1,TNF,TLR2,S100A8,JAK2,MAP3K11,IKBKB,SPI1,PPP2R2A,LYZ,CLU,ARG2,APOE,CYBB,RHOU</t>
  </si>
  <si>
    <t>Protein Ubiquitination Pathway</t>
  </si>
  <si>
    <t>UBA1,DNAJA1,DNAJC13,PSMA3,DNAJC1,TAP1,PSME2,PSMD11,USP8,DNAJC15,PSMA2,XIAP,UBC,HSPB11,UBE2H,HSP90B1,UBR1,PSMA6,BAG1,B2M,USP9X,UBE2L6,TAP2,USP25,DNAJC28,PSMB4,HLA-C,HSPH1,PSMB9,NEDD4L,PSMB8</t>
  </si>
  <si>
    <t>Induction of Apoptosis by HIV1</t>
  </si>
  <si>
    <t>TNFRSF1A,IKBKB,NFKBIE,BAK1,SLC25A5,DAXX,TNF,CASP3,XIAP,BCL2L1,FAS,BID,RIPK1</t>
  </si>
  <si>
    <t>Apoptosis Signaling</t>
  </si>
  <si>
    <t>CASP10,MCL1,TNFRSF1A,IKBKB,NFKBIE,BAK1,CAPN3,CAPN5,TNF,CASP3,XIAP,BCL2L1,AIFM1,FAS,BID,RRAS</t>
  </si>
  <si>
    <t>Tec Kinase Signaling</t>
  </si>
  <si>
    <t>RHOH,SRC,PIK3C2A,JAK2,GNG10,PAK1,STAT2,RHOC,FGR,ACTA2,FCER1G,TLR4,STAT3,PTK2B,STAT1,TNF,TNFSF10,TEC,FAS,RHOU,VAV3,LYN</t>
  </si>
  <si>
    <t>Retinoic acid Mediated Apoptosis Signaling</t>
  </si>
  <si>
    <t>IRF1,RARA,PARP9,TNKS,PARP10,CFLAR,PARP11,ZC3HAV1,PARP3,TNFSF10,CASP3,PARP14,BID</t>
  </si>
  <si>
    <t>JAK/Stat Signaling</t>
  </si>
  <si>
    <t>PIK3C2A,JAK2,SOCS3,STAT2,CISH,PTPN1,STAT3,STAT1,CEBPB,SOCS1,SOCS6,BCL2L1,RRAS,SHC1</t>
  </si>
  <si>
    <t>Hepatic Fibrosis / Hepatic Stellate Cell Activation</t>
  </si>
  <si>
    <t>IGFBP4,FGFR1,IL1B,KDR,TNFRSF1A,CD14,COL3A1,MYL9,ACTA2,CD40,TLR4,CCR5,STAT1,TNF,IL18RAP,IL1A,ECE1,MYH7B,IL1RAP,IL4R,IL10,TIMP1,FAS,HGF</t>
  </si>
  <si>
    <t>Role of JAK family kinases in IL-6-type Cytokine Signaling</t>
  </si>
  <si>
    <t>MAPK14,OSM,STAT3,JAK2,SOCS3,STAT1,SOCS1,IL6ST</t>
  </si>
  <si>
    <t>Antioxidant Action of Vitamin C</t>
  </si>
  <si>
    <t>MAPK14,GLRX,JAK2,SLC2A3,PLA2G16,CSF2RB,CSF2RA,TXN,TXNRD1,IKBKB,SLC23A1,PLA2G7,NFKBIE,HMOX1,TNF,PLA2G4A</t>
  </si>
  <si>
    <t>Acute Myeloid Leukemia Signaling</t>
  </si>
  <si>
    <t>FLT3LG,PML,PIK3C2A,RARA,TCF4,CSF2RB,CSF2RA,CSF3R,SPI1,CSF1R,STAT3,PIM1,RRAS,IDH2</t>
  </si>
  <si>
    <t>IL-12 Signaling and Production in Macrophages</t>
  </si>
  <si>
    <t>IRF1,MAPK14,S100A8,PIK3C2A,MYD88,NCOA1,IKBKB,SPI1,CD40,TLR4,LYZ,IRF8,STAT1,TNF,CLU,CEBPB,IL10,APOE,TLR2</t>
  </si>
  <si>
    <t>GM-CSF Signaling</t>
  </si>
  <si>
    <t>STAT3,PIK3C2A,JAK2,STAT1,CSF2RB,PIM1,CSF2RA,BCL2L1,CISH,RRAS,SHC1,LYN</t>
  </si>
  <si>
    <t>PPAR Signaling</t>
  </si>
  <si>
    <t>NCOA1,IL1B,TNFRSF1A,HSP90B1,IKBKB,NFKBIE,CITED2,PPARD,TNF,IL18RAP,IL1A,NR1H3,IL1RAP,RRAS,SHC1</t>
  </si>
  <si>
    <t>Prolactin Signaling</t>
  </si>
  <si>
    <t>IRF1,PIK3C2A,JAK2,SOCS3,SP1,STAT3,STAT1,CEBPB,SOCS1,SOCS6,RRAS,NMI,SHC1</t>
  </si>
  <si>
    <t>STAT3 Pathway</t>
  </si>
  <si>
    <t>FGFR1,MAPK14,SRC,JAK2,KDR,SOCS3,MAP3K11,CISH,STAT3,PIM1,SOCS1,SOCS6,RRAS</t>
  </si>
  <si>
    <t>Complement System</t>
  </si>
  <si>
    <t>C4A/C4B,CFB,C2,C5AR1,CD55,ITGAX,C1R,SERPING1,C3AR1</t>
  </si>
  <si>
    <t>Graft-versus-Host Disease Signaling</t>
  </si>
  <si>
    <t>IL1B,TNF,IL1A,HLA-DMB,HLA-C,FCER1G,FAS,CD86,HLA-F,GZMB</t>
  </si>
  <si>
    <t>Caveolar-mediated Endocytosis Signaling</t>
  </si>
  <si>
    <t>RAB5C,ITGAL,SRC,ITSN1,ITGAD,RAB5A,CD55,ITGAX,HLA-C,B2M,ACTA2,PTPN1</t>
  </si>
  <si>
    <t>T Helper Cell Differentiation</t>
  </si>
  <si>
    <t>STAT3,TNFRSF1A,STAT1,TNF,HLA-DMB,IL4R,IL10,FCER1G,CD40,CD86,IL6ST,IL2RG</t>
  </si>
  <si>
    <t>FcÎ³ Receptor-mediated Phagocytosis in Macrophages and Monocytes</t>
  </si>
  <si>
    <t>SRC,TLN1,FCGR1A,PAK1,FGR,FYB,ACTA2,HMOX1,LCP2,GAB2,PTK2B,NCK2,VAV3,LYN</t>
  </si>
  <si>
    <t>Molecular Mechanisms of Cancer</t>
  </si>
  <si>
    <t>RHOH,ARHGEF11,MAPK14,PIK3C2A,ARHGEF12,RHOC,TAB2,NFKBIE,E2F3,MAX,NBN,CCND3,CFLAR,XIAP,PRKAR2A,CTNNA1,ADCY4,CASP10,SRC,JAK2,TCF4,PAK1,BAK1,DAXX,GAB2,LAMTOR3,CASP3,BCL2L1,FAS,BID,RHOU,RRAS,SHC1,PMAIP1</t>
  </si>
  <si>
    <t>IL-9 Signaling</t>
  </si>
  <si>
    <t>STAT3,PIK3C2A,SOCS3,STAT1,TNF,BCL3,CISH,IL2RG</t>
  </si>
  <si>
    <t>phagosome maturation</t>
  </si>
  <si>
    <t>VPS37C,NAPA,TUBB1,RAB5A,B2M,ATP6V1A,ATP6V1C1,TCIRG1,TAP1,NCF2,CALR,RAB5C,ATP6V1G3,LAMP2,HLA-C,CYBB</t>
  </si>
  <si>
    <t>iNOS Signaling</t>
  </si>
  <si>
    <t>TLR4,IRF1,MAPK14,MYD88,JAK2,CD14,STAT1,IKBKB,NFKBIE</t>
  </si>
  <si>
    <t>Role of JAK2 in Hormone-like Cytokine Signaling</t>
  </si>
  <si>
    <t>STAT3,JAK2,SOCS3,STAT1,SOCS1,SOCS6,SHC1,PTPN1</t>
  </si>
  <si>
    <t>IL-15 Production</t>
  </si>
  <si>
    <t>IRF1,IL15,JAK2,MAP3K11,PTK2B,STAT1,IRF3</t>
  </si>
  <si>
    <t>UVA-Induced MAPK Signaling</t>
  </si>
  <si>
    <t>MAPK14,PIK3C2A,PARP9,TNKS,PARP10,PARP11,ZC3HAV1,STAT1,PARP3,CASP3,BCL2L1,PARP14,RRAS</t>
  </si>
  <si>
    <t>IL-15 Signaling</t>
  </si>
  <si>
    <t>MAPK14,IL15,STAT3,PIK3C2A,JAK2,TNF,BCL2L1,IL15RA,RRAS,SHC1,IL2RG</t>
  </si>
  <si>
    <t>Autoimmune Thyroid Disease Signaling</t>
  </si>
  <si>
    <t>HLA-DMB,HLA-C,IL10,FCER1G,CD40,FAS,CD86,HLA-F,GZMB</t>
  </si>
  <si>
    <t>PPARÎ±/RXRÎ± Activation</t>
  </si>
  <si>
    <t>ADCY4,MAPK14,JAK2,IL1B,HSP90B1,ABCA1,PRKAB1,BCL3,IKBKB,ACAA1,NFKBIE,NCOA3,ACVR1B,IL18RAP,CYP2C8,IL1RAP,MED12,RRAS,SHC1,PRKAR2A</t>
  </si>
  <si>
    <t>PI3K Signaling in B Lymphocytes</t>
  </si>
  <si>
    <t>IKBKB,NFKBIE,CD40,ATF6,ATF3,TLR4,FCGR2B,PIK3AP1,IL4R,CD180,BLNK,ATF5,RRAS,FOXO3,VAV3,LYN</t>
  </si>
  <si>
    <t>Colorectal Cancer Metastasis Signaling</t>
  </si>
  <si>
    <t>ADCY4,RHOH,SRC,TLR7,PIK3C2A,JAK2,TNFRSF1A,TCF4,GNG10,RHOC,IL6ST,TLR4,TLR8,STAT3,TLR3,STAT1,TNF,CASP3,BCL2L1,PTGER3,RRAS,TLR2,RHOU,PRKAR2A</t>
  </si>
  <si>
    <t>p38 MAPK Signaling</t>
  </si>
  <si>
    <t>MAPK14,IL1B,TNFRSF1A,H3F3A/H3F3B,TIFA,TAB2,MAX,DAXX,STAT1,TNF,IL18RAP,IL1A,IL1RAP,FAS,PLA2G4A</t>
  </si>
  <si>
    <t>TNFR1 Signaling</t>
  </si>
  <si>
    <t>TNFRSF1A,TNF,PAK1,IKBKB,CASP3,XIAP,NFKBIE,BID,RIPK1</t>
  </si>
  <si>
    <t>Polyamine Regulation in Colon Cancer</t>
  </si>
  <si>
    <t>TCF4,MXD1,SAT1,ODC1,MAX,PSME2</t>
  </si>
  <si>
    <t>Vitamin-C Transport</t>
  </si>
  <si>
    <t>GLRX,SLC2A3,TXN,TXNRD1,SLC23A1</t>
  </si>
  <si>
    <t>PEDF Signaling</t>
  </si>
  <si>
    <t>SOD2,MAPK14,CFLAR,PIK3C2A,TCF4,IKBKB,BCL2L1,WASF2,NFKBIE,FAS,RRAS</t>
  </si>
  <si>
    <t>Differential Regulation of Cytokine Production in Intestinal Epithelial Cells by IL-17A and IL-17F</t>
  </si>
  <si>
    <t>IL1B,TNF,IL1A,IL10,CCL4,LCN2</t>
  </si>
  <si>
    <t>Integrin Signaling</t>
  </si>
  <si>
    <t>RHOH,ITGAL,SRC,PIK3C2A,TLN1,MAP3K11,PAK1,ITGAX,RHOC,MYL9,WIPF1,ACTA2,CAPN3,CAPN5,NCK2,ITGAD,MYLK,ARHGAP26,RRAS,RHOU,SHC1</t>
  </si>
  <si>
    <t>Cytotoxic T Lymphocyte-mediated Apoptosis of Target Cells</t>
  </si>
  <si>
    <t>CASP3,HLA-C,B2M,FCER1G,FAS,BID,GZMB</t>
  </si>
  <si>
    <t>phagosome formation</t>
  </si>
  <si>
    <t>RHOH,TLR7,PIK3C2A,FCGR1A,RHOC,FCER1G,TLR4,TLR8,FCGR2B,TLR3,TLR2,RHOU,MARCKS,CLEC7A</t>
  </si>
  <si>
    <t>Tumoricidal Function of Hepatic Natural Killer Cells</t>
  </si>
  <si>
    <t>ITGAL,CASP3,AIFM1,FAS,BID,GZMB</t>
  </si>
  <si>
    <t>Unfolded protein response</t>
  </si>
  <si>
    <t>CALR,EDEM1,HSP90B1,CEBPB,PPP1R15A,HSPH1,ATF6,CD82,SREBF2</t>
  </si>
  <si>
    <t>Oncostatin M Signaling</t>
  </si>
  <si>
    <t>OSM,STAT3,JAK2,STAT1,RRAS,IL6ST,SHC1</t>
  </si>
  <si>
    <t>NRF2-mediated Oxidative Stress Response</t>
  </si>
  <si>
    <t>DNAJA1,MAPK14,PIK3C2A,DNAJC13,BACH1,MAFK,TXN,ERP29,TXNRD1,DNAJC1,ACTA2,NQO1,HMOX1,SOD2,DNAJC15,KEAP1,GCLM,RRAS,JUNB</t>
  </si>
  <si>
    <t>Role of Hypercytokinemia/hyperchemokinemia in the Pathogenesis of Influenza</t>
  </si>
  <si>
    <t>CCR5,IL15,IL1B,CCR1,CXCL10,TNF,IL1A,CCL4</t>
  </si>
  <si>
    <t>Paxillin Signaling</t>
  </si>
  <si>
    <t>ITGAL,MAPK14,SRC,PIK3C2A,TLN1,PAK1,ITGAX,ACTA2,PTK2B,PTPN12,NCK2,ITGAD,RRAS</t>
  </si>
  <si>
    <t>Aryl Hydrocarbon Receptor Signaling</t>
  </si>
  <si>
    <t>SRC,NCOA7,RARA,IL1B,HSP90B1,NQO1,SP1,ALDH4A1,NCOA3,CCND3,ALDH9A1,TNF,IL1A,ALDH1L2,FAS,TGM2</t>
  </si>
  <si>
    <t>VDR/RXR Activation</t>
  </si>
  <si>
    <t>PPARD,NCOA1,THBD,CXCL10,CD14,CYP27B1,CEBPB,MXD1,VDR,SP1,NCOA3</t>
  </si>
  <si>
    <t>Reelin Signaling in Neurons</t>
  </si>
  <si>
    <t>ARHGEF11,ITGAL,SRC,PIK3C2A,MAP3K11,VLDLR,ARHGEF12,FGR,APOE,LRP8,LYN</t>
  </si>
  <si>
    <t>IL-8 Signaling</t>
  </si>
  <si>
    <t>IQGAP1,RHOH,AZU1,SRC,PIK3C2A,KDR,GNG10,ITGAX,RHOC,IKBKB,MYL9,HMOX1,NCF2,CCND3,PTK2B,BCL2L1,CYBB,RRAS,RHOU</t>
  </si>
  <si>
    <t>MSP-RON Signaling Pathway</t>
  </si>
  <si>
    <t>TLR4,CCR2,PIK3C2A,JAK2,TNF,CSF2RB,ACTA2,TLR2</t>
  </si>
  <si>
    <t>Remodeling of Epithelial Adherens Junctions</t>
  </si>
  <si>
    <t>CTNNA1,RAB5C,IQGAP1,SRC,MAPRE2,CLIP1,TUBB1,RAB5A,ACTA2,HGF</t>
  </si>
  <si>
    <t>Macropinocytosis Signaling</t>
  </si>
  <si>
    <t>SRC,PIK3C2A,USP6NL,CD14,PAK1,RAB5A,HGF,RRAS,ANKFY1,CSF1R</t>
  </si>
  <si>
    <t>Glucocorticoid Receptor Signaling</t>
  </si>
  <si>
    <t>ADRB2,MAPK14,PIK3C2A,FCGR1A,PRKAB1,NFKBIE,POLR2K,NCOA3,STAT3,STAT1,TNF,JAK2,NCOA1,IL1B,HSP90B1,SLPI,BAG1,IKBKB,ANXA1,CEBPB,IL10,BCL2L1,FOXO3,RRAS,SHC1</t>
  </si>
  <si>
    <t>Germ Cell-Sertoli Cell Junction Signaling</t>
  </si>
  <si>
    <t>CTNNA1,IQGAP1,RHOH,MAPK14,SRC,PIK3C2A,MAP3K11,TNFRSF1A,PAK1,TUBB1,RHOC,ACTA2,RAB8B,TNF,KEAP1,RRAS,RHOU</t>
  </si>
  <si>
    <t>HMGB1 Signaling</t>
  </si>
  <si>
    <t>RHOH,MAPK14,OSM,PIK3C2A,IL1B,TNFRSF1A,RHOC,SP1,TLR4,KAT6A,TNF,IL1A,RRAS,RHOU</t>
  </si>
  <si>
    <t>cAMP-mediated signaling</t>
  </si>
  <si>
    <t>PDE12,ADRB2,ADCY4,AKAP13,AKAP10,SRC,PDE4A,P2RY14,PDE4B,AKAP7,STAT3,CREM,P2RY12,HTR7,LAMTOR3,P2RY13,PDE7B,PTGIR,PTGER3,PRKAR2A,XCR1</t>
  </si>
  <si>
    <t>Hepatic Cholestasis</t>
  </si>
  <si>
    <t>Allograft Rejection Signaling</t>
  </si>
  <si>
    <t>G-Protein Coupled Receptor Signaling</t>
  </si>
  <si>
    <t>Cholecystokinin/Gastrin-mediated Signaling</t>
  </si>
  <si>
    <t>Semaphorin Signaling in Neurons</t>
  </si>
  <si>
    <t>Role of JAK1, JAK2 and TYK2 in Interferon Signaling</t>
  </si>
  <si>
    <t>TWEAK Signaling</t>
  </si>
  <si>
    <t>IL-17A Signaling in Fibroblasts</t>
  </si>
  <si>
    <t>Role of Osteoblasts, Osteoclasts and Chondrocytes in Rheumatoid Arthritis</t>
  </si>
  <si>
    <t>IL-4 Signaling</t>
  </si>
  <si>
    <t>Phospholipase C Signaling</t>
  </si>
  <si>
    <t>Type II Diabetes Mellitus Signaling</t>
  </si>
  <si>
    <t>IL-1 Signaling</t>
  </si>
  <si>
    <t>Cdc42 Signaling</t>
  </si>
  <si>
    <t>B-H p value</t>
  </si>
  <si>
    <t>EIF2 Signaling</t>
  </si>
  <si>
    <t>RPS10,RPL13A,RPL32,RPL37A,RPS5,RPS20,RPL6,RPS13,RPL9,RPL38,FAU,RPL37,RPL31,RPS8,RPL29,RPS3A,RPL4,RPS21,RPL19,RPL30,RPS25,RPL39,RPS6,RPL17,RPL11,RPS18,RPL21,RPS7,INSR,RPL13,PIK3CG,RPS3,AGO4,RPS16,RPS9,RPS23,RPL34,RPL36A,RPS28,RPS4X,RPS27A,RPL15,EIF2AK3,RPL10A,RPS15</t>
  </si>
  <si>
    <t>Regulation of eIF4 and p70S6K Signaling</t>
  </si>
  <si>
    <t>RPS6,RPS10,RPS18,ITGA3,RPS7,RPS5,RPS20,PIK3CG,RPS3,AGO4,RPS16,RPS13,RPS9,FAU,RPS23,RPS28,ITGA4,RPS8,RPS4X,RPS27A,RPS3A,RPS21,RPS15,RPS25</t>
  </si>
  <si>
    <t>mTOR Signaling</t>
  </si>
  <si>
    <t>RPS10,RPS5,RPS20,RPS13,FAU,RPS8,PRKCH,RPS3A,VEGFB,RPS21,RPS25,RPS6,RPS18,RPS7,INSR,PIK3CG,RPS3,RPS16,RPS9,PLD2,RPS23,RPS28,RPS4X,RPS27A,RPS15</t>
  </si>
  <si>
    <t>T Cell Receptor Signaling</t>
  </si>
  <si>
    <t>CD3E,CD28,CD8A,CD8B,CD3G,LCK,CSK,MAP3K1,CD3D,ITK,BMX,PIK3CG</t>
  </si>
  <si>
    <t>Role of NFAT in Regulation of the Immune Response</t>
  </si>
  <si>
    <t>CTLA4 Signaling in Cytotoxic T Lymphocytes</t>
  </si>
  <si>
    <t>iCOS-iCOSL Signaling in T Helper Cells</t>
  </si>
  <si>
    <t>Mitotic Roles of Polo-Like Kinase</t>
  </si>
  <si>
    <t>CCNB3,KIF23,ESPL1,CCNB2,KIF11,WEE1,CDC25C,CDC7,PKMYT1,PLK4,PTTG1,PLK1,CDK1,CCNB1,FBXO5,CDC25B</t>
  </si>
  <si>
    <t>Cell Cycle: G2/M DNA Damage Checkpoint Regulation</t>
  </si>
  <si>
    <t>CCNB3,TOP2A,AURKA,PTPMT1,CCNB2,WEE1,CDC25C,PKMYT1,PLK1,CDK1,CCNB1,CHEK1,CDC25B</t>
  </si>
  <si>
    <t>Hereditary Breast Cancer Signaling</t>
  </si>
  <si>
    <t>RFC3,FANCB,MLH1,E2F1,FAAP24,BARD1,FANCM,WEE1,H2AFX,CDC25C,FANCD2,RPA1,RAD51,RFC4,NPM1,CDK1,CCNB1,CHEK1</t>
  </si>
  <si>
    <t>Cell Cycle Control of Chromosomal Replication</t>
  </si>
  <si>
    <t>CDC7,CDC45,MCM2,RPA3,ORC6,RPA1,MCM3,CDT1,MCM4,CDC6</t>
  </si>
  <si>
    <t>Role of BRCA1 in DNA Damage Response</t>
  </si>
  <si>
    <t>RFC3,FANCB,IFNG,MLH1,E2F1,FAAP24,BARD1,FANCM,FANCD2,RPA1,RAD51,RFC4,PLK1,CHEK1</t>
  </si>
  <si>
    <t>Mismatch Repair in Eukaryotes</t>
  </si>
  <si>
    <t>FEN1,RFC3,EXO1,RPA1,MLH1,RFC4,PCNA</t>
  </si>
  <si>
    <t>DNA damage-induced 14-3-3Ïƒ Signaling</t>
  </si>
  <si>
    <t>CCNE2,CCNB3,CCNE1,CCNB2,RAD1,CDK1,CCNB1</t>
  </si>
  <si>
    <t>Role of CHK Proteins in Cell Cycle Checkpoint Control</t>
  </si>
  <si>
    <t>RFC3,E2F1,RPA1,RFC4,PCNA,RAD1,CDC25C,PLK1,CDK1,CHEK1</t>
  </si>
  <si>
    <t>ATM Signaling</t>
  </si>
  <si>
    <t>CCNB3,FANCD2,CBX5,RAD51,CCNB2,H2AFX,CDC25C,CDK1,CCNB1,CHEK1</t>
  </si>
  <si>
    <t>Cyclins and Cell Cycle Regulation</t>
  </si>
  <si>
    <t>CCNE2,CCNB3,CDKN2C,CCNE1,E2F1,CCNA2,CCNB2,WEE1,CDK1,CCNB1</t>
  </si>
  <si>
    <t>DNA Double-Strand Break Repair by Homologous Recombination</t>
  </si>
  <si>
    <t>POLA1,GEN1,RPA1,LIG1,RAD51</t>
  </si>
  <si>
    <t>CD3E,CD28,CD8A,CD8B,CD3G,LCK,CD3D,BMX,CTLA4,PTPN7</t>
  </si>
  <si>
    <t>GADD45 Signaling</t>
  </si>
  <si>
    <t>CCNE2,CCNE1,PCNA,CDK1,CCNB1</t>
  </si>
  <si>
    <t>CD3E,CD28,CD8A,CD8B,CD3G,TRAT1,LCK,CD3D,CTLA4</t>
  </si>
  <si>
    <t>Estrogen-mediated S-phase Entry</t>
  </si>
  <si>
    <t>CCNE2,CCNE1,E2F1,CCNA2,CDK1</t>
  </si>
  <si>
    <t>Primary Immunodeficiency Signaling</t>
  </si>
  <si>
    <t>CD3E,CD8A,ICOS,IL7R,LCK,CD3D</t>
  </si>
  <si>
    <t>CD3E,CD3G,CD3D,PRF1,GZMB</t>
  </si>
  <si>
    <t>CCR5 Signaling in Macrophages</t>
  </si>
  <si>
    <t>Systemic Lupus Erythematosus Signaling</t>
  </si>
  <si>
    <t>IRF1,MAPK14,MYD88,SOCS3,TNFRSF1A,FCER1G,NFKBIE,NFKBIA,HLA-F,HLA-DRB1,HLA-DMA,STAT1,TNF,HLA-DMB,IL1RAP,RIPK1,CD86,HLA-DOA,JAK2,IL1B,LTA,IKBKB,HLA-DRA,SOCS1,CASP3,HLA-C,SOCS6,FAS,BID</t>
  </si>
  <si>
    <t>IL15,FCER1G,CD40,TLR4,TLR8,HLA-DRB1,HLA-DMA,TNF,HLA-DMB,CD79A,TLR2,CD86,TNFSF13B,TLR7,HLA-DOA,IL1B,CD79B,LTA,HLA-DRA,TNFRSF17,TLR3,IL1A,IL10,FAS,TLR10</t>
  </si>
  <si>
    <t>IRF1,OAS1,IRF9,JAK2,IFITM1,IFIT3,STAT2,TYK2,TAP1,BAK1,IFIT1,STAT1,ISG15,MX1,IFI35,SOCS1,PSMB8</t>
  </si>
  <si>
    <t>TLR7,MYD88,JAK2,IL1B,NLRC5,NOD1,CASP1,ITGAX,CD40,TLR4,TLR8,CD83,LAT2,STAT3,TLR3,NLRP3,TNF,TREM1,IL10,TLR10,TLR2,CD86,CIITA</t>
  </si>
  <si>
    <t>IL15,MAPK14,MYD88,FCGR1A,TNFRSF1A,FCER1G,NFKBIE,CD40,NFKBIA,TLR4,CD83,IRF8,HLA-DRB1,CD1D,HLA-DMA,STAT1,TNF,HLA-DMB,TLR2,CD86,HLA-DOA,JAK2,IL1B,STAT2,COL3A1,LTBR,LTA,IKBKB,HLA-DRA,TLR3,IL1A,IL10,HLA-C</t>
  </si>
  <si>
    <t>HLA-DOA,NLRC5,TAP1,TAPBP,HLA-F,HLA-DRA,HLA-DQB2,HLA-DRB1,TAP2,HLA-DMA,HLA-DMB,HLA-C,MR1,PSMB9,CIITA,PSMB8</t>
  </si>
  <si>
    <t>IL15,TNFSF13B,TLR7,IL1B,CXCL10,FCER1G,CD40,HLA-F,HLA-DRA,TLR4,TLR8,CD83,TNFRSF17,HLA-DRB1,TLR3,TNF,IL1A,IL10,HLA-C,TLR10,CCL4,TLR2,CD86</t>
  </si>
  <si>
    <t>JUN,MAPK14,IL1B,CCR1,SOCS3,CD14,IKBKB,NFKBIE,TYK2,NFKBIA,SP1,HMOX1,STAT3,TNF,IL18RAP,IL1A,ARG2,IL1RAP,IL4R,IL10</t>
  </si>
  <si>
    <t>MICA,IL15,TLR7,CSF2RB,LTA,LTBR,ACTA2,IL15RA,CD40,CD69,HLA-F,HLA-DRA,TLR4,CD83,HLA-DRB1,TLR3,TNF,ICAM3,TNFSF10,HLA-C,FAS,CD86</t>
  </si>
  <si>
    <t>CASP10,TNFRSF1A,PARP9,IKBKB,ACTA2,NFKBIE,NFKBIA,PARP10,TIPARP,DAXX,CFLAR,PARP11,ZC3HAV1,TNF,PARP3,TNFSF10,CASP3,XIAP,PARP14,FAS,BID,RIPK1</t>
  </si>
  <si>
    <t>JUN,DHX58,IRF9,IRF3,STAT2,LTA,IKBKB,IFIT2,NFKBIE,CD40,NFKBIA,STAT1,TNF,ISG15,ADAR,IL10,ZBP1,RIPK1</t>
  </si>
  <si>
    <t>JUN,CFB,OSM,MAPK14,C4BPB,MYD88,SOCS3,TNFRSF1A,NFKBIE,C1R,NFKBIA,C4A/C4B,STAT3,C2,TNF,IL1RAP,RIPK1,JAK2,IL1B,TCF4,IKBKB,HMOX1,SOD2,CEBPB,IL1A,C4BPA,SOCS1,SOCS6,SERPING1</t>
  </si>
  <si>
    <t>RHOH,GNG11,GNG10,RHOC,ACTA2,FCER1G,TLR4,STAT3,STAT1,TNF,TEC,VAV3,GNAZ,SRC,JAK2,PAK1,STAT2,TYK2,VAV2,PTK2B,GNB5,RHOB,TNFSF10,FAS,RHOU,LYN</t>
  </si>
  <si>
    <t>CFB,C4BPB,ITGAX,C1R,C3AR1,C4A/C4B,C2,CR2,C5AR1,CD55,C4BPA,CR1,SERPING1</t>
  </si>
  <si>
    <t>IRF1,MAPK14,TNFRSF1A,FCGR1A,IKBKB,TAB2,NFKBIE,NFKBIA,TLR3,STAT1,TNF,CASP3,BID</t>
  </si>
  <si>
    <t>JUN,OSM,IL15,MAPK14,MYD88,SOCS3,FCGR1A,TNFRSF1A,NFKBIE,NFKBIA,TLR4,TLR8,STAT3,C5AR1,TNF,IL1RAP,TLR2,RIPK1,TNFSF13B,TLR7,SRC,JAK2,TRAF3IP2,IL1B,TCF4,LTBR,LTA,IKBKB,IL7,TLR3,CEBPB,IL18RAP,IL1A,SOCS1,IL10,TLR10</t>
  </si>
  <si>
    <t>JUN,MAPK14,TLR7,MYD88,IL1B,CD14,IKBKB,TAB2,NFKBIA,TLR4,TLR8,TLR3,TNF,IL1A,TICAM2,TLR10,TLR2</t>
  </si>
  <si>
    <t>OAS1,OSM,TLR7,MYD88,IL1B,IRF3,LTA,NOD1,OAS2,CASP1,C3AR1,TLR4,TLR8,SYK,TLR3,C5AR1,NLRP3,TNF,IL1A,IL10,TLR2,CLEC7A</t>
  </si>
  <si>
    <t>FGFR1,MYD88,TNFRSF1A,TAB2,FCER1G,NFKBIE,CD40,NFKBIA,TLR4,TLR8,TNF,TLR2,RIPK1,TNFSF13B,TLR7,IL1B,KDR,LTBR,LTA,IKBKB,TNFRSF17,TLR3,IL1A,AZI2,TLR10</t>
  </si>
  <si>
    <t>HLA-DOA,IL1B,FCER1G,HLA-F,HLA-DRA,HLA-DRB1,HLA-DMA,TNF,IL1A,HLA-DMB,HLA-C,FAS,CD86</t>
  </si>
  <si>
    <t>B Cell Development</t>
  </si>
  <si>
    <t>HLA-DRB1,HLA-DOA,HLA-DMA,CD79B,HLA-DMB,CD19,CD40,CD79A,CD86,HLA-DRA,IL7</t>
  </si>
  <si>
    <t>TLR4,JUN,IRF1,MAPK14,MYD88,JAK2,CD14,STAT1,IKBKB,NFKBIE,NFKBIA,TYK2</t>
  </si>
  <si>
    <t>HLA-DRB1,HLA-DOA,HLA-DMA,HLA-DMB,HLA-C,IL10,FCER1G,CD40,FAS,CD86,HLA-F,HLA-DRA</t>
  </si>
  <si>
    <t>IRF1,JUN,NCF4,RHOH,MAPK14,S100A8,JAK2,TNFRSF1A,RHOC,IKBKB,SPI1,NFKBIE,TYK2,NFKBIA,TLR4,LYZ,IRF8,STAT1,TNF,RHOB,ARG2,CYBB,TLR2,RHOU</t>
  </si>
  <si>
    <t>JUN,GNAZ,HLA-DOA,FCGR1A,GNG11,GNG10,CD79B,IKBKB,FCER1G,NFKBIE,NFKBIA,MEF2C,HLA-DRA,LCP2,SYK,HLA-DRB1,GNB5,HLA-DMA,HLA-DMB,BLNK,CD79A,CD86,LYN</t>
  </si>
  <si>
    <t>HLA-DOA,TNFRSF1A,FCER1G,CD40,HLA-DRA,STAT3,HLA-DRB1,HLA-DMA,STAT1,TNF,HLA-DMB,IL4R,IL10,CD86</t>
  </si>
  <si>
    <t>IRF1,RARA,PARP9,PARP10,TIPARP,CFLAR,PARP11,ZC3HAV1,PARP3,TNFSF10,CASP3,PARP14,BID</t>
  </si>
  <si>
    <t>JUN,MAPK14,JAK2,IL1B,MCL1,SOCS3,TNFRSF1A,CD14,IKBKB,NFKBIE,NFKBIA,STAT3,TNF,CEBPB,IL18RAP,IL1A,IL1RAP,SOCS1</t>
  </si>
  <si>
    <t>JUN,CD79B,IKBKB,NFKBIE,CD40,NFKBIA,VAV2,ATF3,TLR4,SYK,PIK3AP1,CR2,CD19,IL4R,CD180,BLNK,CD79A,VAV3,LYN</t>
  </si>
  <si>
    <t>JUN,RHOH,MMP2,GNG11,TNFRSF1A,GNG10,RHOC,TLR4,TLR8,STAT3,STAT1,TNF,TLR2,ADCY4,TLR7,SRC,JAK2,TCF4,PTGER4,TYK2,TLR3,GNB5,RHOB,CASP3,TLR10,PTGER3,RHOU</t>
  </si>
  <si>
    <t>IGFBP4,FGFR1,MMP2,IL1B,KDR,TNFRSF1A,CD14,COL3A1,ACTA2,CD40,TLR4,STAT1,TNF,IL18RAP,IL1A,ECE1,MYH7B,IL1RAP,IL4R,IL10,TIMP1,FAS,HGF</t>
  </si>
  <si>
    <t>S100A8,IL1B,TNFRSF1A,CD14,IRF3,ABCG1,TLR4,LYZ,CD36,C4A/C4B,LDLR,TLR3,TNF,IL18RAP,IL1A,NR1H3,ARG2,IL1RAP</t>
  </si>
  <si>
    <t>JUN,RHOH,MAPK14,ARHGEF12,RHOC,TAB2,NFKBIE,GAB1,E2F3,NFKBIA,MAX,NBN,CCND3,RALB,CFLAR,XIAP,ADCY4,GNAZ,CASP10,SRC,JAK2,TCF4,PAK1,TYK2,BAK1,DAXX,GAB2,PSEN2,RHOB,LAMTOR3,CASP3,FAS,BID,RHOU,PMAIP1</t>
  </si>
  <si>
    <t>JUN,TNFRSF1A,TNF,PAK1,IKBKB,CASP3,XIAP,NFKBIE,NFKBIA,BID,RIPK1</t>
  </si>
  <si>
    <t>MAPK14,OSM,STAT3,JAK2,SOCS3,STAT1,SOCS1,TYK2</t>
  </si>
  <si>
    <t>DAXX,TNFRSF1A,TNF,IKBKB,CASP3,XIAP,NFKBIE,FAS,NFKBIA,BID,RIPK1,BAK1</t>
  </si>
  <si>
    <t>HLA-DOA,FCER1G,CD40,HLA-F,HLA-DRA,HLA-DQB2,HLA-DRB1,HLA-DMA,TNF,HLA-DMB,IL10,HLA-C,FAS,CD86</t>
  </si>
  <si>
    <t>SYK,IL15,STAT3,JAK2,SOCS3,PTK2B,STAT1,SOCS1,IL4R,BLNK,IL15RA,IL7</t>
  </si>
  <si>
    <t>CASP10,MCL1,TNFRSF1A,IKBKB,NFKBIE,NFKBIA,BAK1,CAPN3,TNF,CASP3,XIAP,AIFM1,FAS,BID</t>
  </si>
  <si>
    <t>JUN,ADCY4,GNAZ,MAPK14,MYD88,GNG11,GNG10,IKBKB,TAB2,NFKBIE,NFKBIA,GNB5,IL1A,IL1RAP</t>
  </si>
  <si>
    <t>MAPK14,IL1B,TNFRSF1A,H3F3A/H3F3B,TIFA,TAB2,MAX,MEF2C,DAXX,RPS6KA2,STAT1,TNF,IL18RAP,IL1A,IL1RAP,FAS</t>
  </si>
  <si>
    <t>B Cell Receptor Signaling</t>
  </si>
  <si>
    <t>JUN,MAPK14,CD79B,IKBKB,CD22,NFKBIE,GAB1,PAX5,NFKBIA,MEF2C,VAV2,SYK,GAB2,PIK3AP1,PTK2B,CD19,BLNK,CD79A,VAV3,LYN</t>
  </si>
  <si>
    <t>JUN,MYD88,SMOX,RARA,IL1B,TNFRSF1A,CD14,FMO4,ABCG1,PAPSS2,IL4I1,ACSL6,TLR4,ACSL4,ACSL1,TNF,IL18RAP,CYP2C8,IL1A,NR1H3,ALDH1L2,HS6ST1,IL1RAP</t>
  </si>
  <si>
    <t>JUN,STAT3,JAK2,SOCS3,STAT1,STAT2,CEBPB,SOCS1,CISH,SOCS6,TYK2,PTPN1</t>
  </si>
  <si>
    <t>JUN,ADCY4,OSM,MYD88,RARA,IL1B,TNFRSF1A,CD14,SLC22A7,LTA,IKBKB,NFKBIE,NFKBIA,TLR4,TNF,IL18RAP,IL1A,NR1H3,IL1RAP</t>
  </si>
  <si>
    <t>RHOH,TLR7,FCGR1A,RHOC,FCER1G,TLR4,TLR8,SYK,TLR3,RHOB,TLR10,TLR2,RHOU,MARCKS,CLEC7A</t>
  </si>
  <si>
    <t>FGFR1,MAPK14,STAT3,SRC,JAK2,KDR,SOCS3,PIM1,SOCS1,CISH,SOCS6,TYK2</t>
  </si>
  <si>
    <t>Inhibition of Angiogenesis by TSP1</t>
  </si>
  <si>
    <t>JUN,CD47,MAPK14,CD36,KDR,SDC2,CASP3,THBS1</t>
  </si>
  <si>
    <t>JUN,RHOH,AZU1,SRC,ITGB5,MMP2,KDR,GNG11,GNG10,ITGAX,RHOC,IKBKB,HMOX1,CCND3,CR2,PTK2B,GNB5,RHOB,CYBB,RHOU</t>
  </si>
  <si>
    <t>JUN,MAPK14,TRAF3IP2,CEBPB,IKBKB,NFKBIE,NFKBIZ,NFKBIA</t>
  </si>
  <si>
    <t>STAT3,JAK2,SOCS3,STAT1,SOCS1,SOCS6,TYK2,PTPN1</t>
  </si>
  <si>
    <t>IRF1,IL15,JAK2,PTK2B,STAT1,IRF3,TYK2</t>
  </si>
  <si>
    <t>PDE12,ADRB2,ADCY4,AKAP13,AKAP10,SRC,PDE4A,P2RY14,PTGER4,PDE4B,AKAP7,STAT3,CREM,P2RY12,HTR7,PDE8B,LAMTOR3,P2RY13,PDE7B,PTGIR,PTGER3,XCR1</t>
  </si>
  <si>
    <t>IRF1,JUN,MAPK14,S100A8,MYD88,IKBKB,SPI1,CD40,TLR4,LYZ,IRF8,STAT1,TNF,CEBPB,IL10,TLR2</t>
  </si>
  <si>
    <t>TNFR2 Signaling</t>
  </si>
  <si>
    <t>JUN,TNF,LTA,IKBKB,XIAP,NFKBIE,NFKBIA</t>
  </si>
  <si>
    <t>JUN,IRF1,STAT3,JAK2,SOCS3,STAT1,CEBPB,SOCS1,SOCS6,SP1,NMI</t>
  </si>
  <si>
    <t>MAPK14,JAK2,SLC2A3,CSF2RB,CSF2RA,TXN,IKBKB,SLC23A1,PLA2G7,NFKBIE,NFKBIA,HMOX1,TNF</t>
  </si>
  <si>
    <t>JUN,RHOH,MAPK14,SRC,IL1B,RHOC,MEF2C,CREM,PTK2B,TNF,RHOB,IL1A,RHOU</t>
  </si>
  <si>
    <t>JUN,TIPARP,PARP10,MAPK14,PARP11,ZC3HAV1,RPS6KA2,STAT1,PARP3,CASP3,PARP9,PARP14</t>
  </si>
  <si>
    <t>OX40 Signaling Pathway</t>
  </si>
  <si>
    <t>JUN,HLA-DRB1,HLA-DOA,HLA-DMA,HLA-DMB,HLA-C,FCER1G,NFKBIE,NFKBIA,HLA-F,HLA-DRA,HLA-DQB2</t>
  </si>
  <si>
    <t>ADCY4,RHOH,SRC,GNG11,GNG10,ARHGEF12,CD79B,RHOC,FCER1G,HMOX1,MEF2C,RALB,LCP2,SYK,GNB5,RHOB,BLNK,CD79A,RHOU,TGM2,MARCKS,LYN</t>
  </si>
  <si>
    <t>SOCS3,TNFRSF1A,PRKAB1,IKBKB,NFKBIE,NFKBIA,ACSL6,ACSL4,CD36,ACSL1,TNF,CEBPB,SOCS1,SOCS6</t>
  </si>
  <si>
    <t>CD28 Signaling in T Helper Cells</t>
  </si>
  <si>
    <t>JUN,HLA-DOA,PAK1,IKBKB,FCER1G,NFKBIE,NFKBIA,HLA-DRA,LCP2,SYK,HLA-DRB1,HLA-DMA,HLA-DMB,CD86</t>
  </si>
  <si>
    <t>PKCÎ¸ Signaling in T Lymphocytes</t>
  </si>
  <si>
    <t>JUN,HLA-DOA,IKBKB,FCER1G,NFKBIE,NFKBIA,HLA-DRA,VAV2,LCP2,HLA-DRB1,HLA-DMA,HLA-DMB,CD86,VAV3</t>
  </si>
  <si>
    <t>STAT3,JAK2,STAT1,STAT2,SOCS1,TYK2</t>
  </si>
  <si>
    <t>STAT3,PML,RARA,FLT3,CSF2RB,TCF4,PIM1,CSF2RA,CSF3R,SPI1,IDH2</t>
  </si>
  <si>
    <t>JUN,RHOH,MAPK14,OSM,IL1B,TNFRSF1A,LTA,RHOC,SP1,TLR4,TNF,RHOB,IL1A,RHOU</t>
  </si>
  <si>
    <t>JUN,ADCY4,MAPK14,ITGB5,JAK2,IL1B,PRKAB1,BCL3,IKBKB,ACAA1,NFKBIE,NFKBIA,MEF2C,ACVR1B,CD36,IL18RAP,CYP2C8,IL1RAP</t>
  </si>
  <si>
    <t>IKBKB,CASP3,XIAP,NFKBIE,NFKBIA,BID,RIPK1</t>
  </si>
  <si>
    <t>LCP2,SYK,SRC,GAB2,PTK2B,FCGR1A,PAK1,ACTA2,HMOX1,VAV2,VAV3,LYN</t>
  </si>
  <si>
    <t>JUN,IL1B,TNFRSF1A,TNF,IL18RAP,IL1A,NR1H3,IL1RAP,IKBKB,NFKBIE,NFKBIA,CITED2</t>
  </si>
  <si>
    <t>CDC42BPA,JUN,MAPK14,SRC,HLA-DOA,PAK1,FCER1G,HLA-F,HLA-DRA,VAV2,HLA-DQB2,HLA-DRB1,CLIP1,HLA-DMA,MYLK,HLA-DMB,HLA-C</t>
  </si>
  <si>
    <t>TLR4,F12,JAK2,RPS6KA2,TNF,CSF2RB,ACTA2,TLR2</t>
  </si>
  <si>
    <t>TAP2,CD19,BLNK,CD40,CD79A,TAP1,RFX5,CIITA</t>
  </si>
  <si>
    <t>PDE12,ADRB2,ADCY4,SRC,PDE4A,IKBKB,P2RY14,PTGER4,NFKBIE,PDE4B,NFKBIA,STAT3,P2RY12,PTK2B,HTR7,PDE8B,LAMTOR3,P2RY13,PDE7B,PTGIR,PTGER3,XCR1</t>
  </si>
  <si>
    <t>HLA-DRB1,HLA-DOA,JAK2,HLA-DMA,IL13RA1,HLA-DMB,SOCS1,IL4R,TYK2,HLA-DRA</t>
  </si>
  <si>
    <t>B Cell Activating Factor Signaling</t>
  </si>
  <si>
    <t>JUN,MAPK14,TNFSF13B,TNFRSF17,IKBKB,NFKBIE,NFKBIA</t>
  </si>
  <si>
    <t>JUN,TNFSF13B,TLR7,IL1B,FCGR1A,CD72,CD79B,FCER1G,CD22,CD40,HLA-F,CREM,TNF,IL1A,IL10,HLA-C,CD79A,CD86,LYN</t>
  </si>
  <si>
    <t>SEMA4D,RHOH,PAK1,RHOB,NRP1,ARHGEF12,RHOC,RHOU</t>
  </si>
  <si>
    <t>4-1BB Signaling in T Lymphocytes</t>
  </si>
  <si>
    <t>JUN,MAPK14,TNFSF9,IKBKB,NFKBIE,NFKBIA</t>
  </si>
  <si>
    <t>LCP2,HLA-DRB1,GAB2,HLA-DOA,HLA-DMA,HLA-DMB,IKBKB,FCER1G,CD40,NFKBIE,NFKBIA,HLA-DRA</t>
  </si>
  <si>
    <t>JUN,MAPK14,SRC,IL1B,TNFRSF1A,TCF4,IKBKB,TAB2,NFKBIE,NFKBIA,IL7,ADAM17,PTK2B,TNF,IL18RAP,IL1A,IL1RAP,IL10,XIAP</t>
  </si>
  <si>
    <t>TCF4,MXD1,SAT1,ODC1,MAX</t>
  </si>
  <si>
    <t>JUN,MAPK14,GNG11,PTK2B,GNB5,GNG10,FCER1G,CCL4,FAS</t>
  </si>
  <si>
    <t>Role of RIG1-like Receptors in Antiviral Innate Immunity</t>
  </si>
  <si>
    <t>DHX58,CASP10,IRF3,IKBKB,NFKBIE,NFKBIA,RIPK1</t>
  </si>
  <si>
    <t>IL15,IL1B,CCR1,CXCL10,TNF,IL1A,CCL4</t>
  </si>
  <si>
    <t>IL1B,TNF,IL1A,IL10,CCL4</t>
  </si>
  <si>
    <t>Nur77 Signaling in T Lymphocytes</t>
  </si>
  <si>
    <t>HLA-DRB1,HLA-DOA,HLA-DMA,HLA-DMB,CASP3,FCER1G,CD86,HLA-D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1"/>
  <sheetViews>
    <sheetView topLeftCell="A56" workbookViewId="0">
      <selection activeCell="A23" sqref="A23"/>
    </sheetView>
  </sheetViews>
  <sheetFormatPr baseColWidth="10" defaultRowHeight="15" x14ac:dyDescent="0"/>
  <cols>
    <col min="1" max="1" width="84.1640625" bestFit="1" customWidth="1"/>
    <col min="2" max="2" width="15.6640625" bestFit="1" customWidth="1"/>
    <col min="3" max="3" width="15.6640625" customWidth="1"/>
    <col min="6" max="6" width="16.33203125" customWidth="1"/>
  </cols>
  <sheetData>
    <row r="1" spans="1:6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>
      <c r="A2" t="s">
        <v>6</v>
      </c>
      <c r="B2" s="2">
        <v>9.11</v>
      </c>
      <c r="C2" s="2">
        <f>10^(B2*-1)</f>
        <v>7.7624711662869035E-10</v>
      </c>
      <c r="D2" s="2">
        <v>0.44400000000000001</v>
      </c>
      <c r="E2">
        <v>3.2069999999999999</v>
      </c>
      <c r="F2" t="s">
        <v>7</v>
      </c>
    </row>
    <row r="3" spans="1:6">
      <c r="A3" t="s">
        <v>8</v>
      </c>
      <c r="B3" s="2">
        <v>8.2899999999999991</v>
      </c>
      <c r="C3" s="2">
        <f t="shared" ref="C3:C65" si="0">10^(B3*-1)</f>
        <v>5.1286138399136542E-9</v>
      </c>
      <c r="D3" s="2">
        <v>0.28000000000000003</v>
      </c>
      <c r="E3">
        <v>2.2360000000000002</v>
      </c>
      <c r="F3" t="s">
        <v>9</v>
      </c>
    </row>
    <row r="4" spans="1:6">
      <c r="A4" t="s">
        <v>10</v>
      </c>
      <c r="B4" s="2">
        <v>7.52</v>
      </c>
      <c r="C4" s="2">
        <f t="shared" si="0"/>
        <v>3.0199517204020188E-8</v>
      </c>
      <c r="D4" s="2">
        <v>0.27900000000000003</v>
      </c>
      <c r="E4" t="s">
        <v>11</v>
      </c>
      <c r="F4" t="s">
        <v>12</v>
      </c>
    </row>
    <row r="5" spans="1:6">
      <c r="A5" t="s">
        <v>13</v>
      </c>
      <c r="B5" s="2">
        <v>7.52</v>
      </c>
      <c r="C5" s="2">
        <f t="shared" si="0"/>
        <v>3.0199517204020188E-8</v>
      </c>
      <c r="D5" s="2">
        <v>0.218</v>
      </c>
      <c r="E5" t="s">
        <v>11</v>
      </c>
      <c r="F5" t="s">
        <v>14</v>
      </c>
    </row>
    <row r="6" spans="1:6">
      <c r="A6" t="s">
        <v>15</v>
      </c>
      <c r="B6" s="2">
        <v>7.17</v>
      </c>
      <c r="C6" s="2">
        <f t="shared" si="0"/>
        <v>6.7608297539197998E-8</v>
      </c>
      <c r="D6" s="2">
        <v>0.23599999999999999</v>
      </c>
      <c r="E6" t="s">
        <v>11</v>
      </c>
      <c r="F6" t="s">
        <v>16</v>
      </c>
    </row>
    <row r="7" spans="1:6">
      <c r="A7" t="s">
        <v>17</v>
      </c>
      <c r="B7" s="2">
        <v>7.06</v>
      </c>
      <c r="C7" s="2">
        <f t="shared" si="0"/>
        <v>8.7096358995608061E-8</v>
      </c>
      <c r="D7" s="2">
        <v>0.16900000000000001</v>
      </c>
      <c r="E7">
        <v>4.8109999999999999</v>
      </c>
      <c r="F7" t="s">
        <v>18</v>
      </c>
    </row>
    <row r="8" spans="1:6">
      <c r="A8" t="s">
        <v>19</v>
      </c>
      <c r="B8" s="2">
        <v>7.03</v>
      </c>
      <c r="C8" s="2">
        <f t="shared" si="0"/>
        <v>9.3325430079699072E-8</v>
      </c>
      <c r="D8" s="2">
        <v>0.22800000000000001</v>
      </c>
      <c r="E8">
        <v>3.2730000000000001</v>
      </c>
      <c r="F8" t="s">
        <v>20</v>
      </c>
    </row>
    <row r="9" spans="1:6">
      <c r="A9" t="s">
        <v>21</v>
      </c>
      <c r="B9" s="2">
        <v>6.41</v>
      </c>
      <c r="C9" s="2">
        <f t="shared" si="0"/>
        <v>3.8904514499428027E-7</v>
      </c>
      <c r="D9" s="2">
        <v>0.16600000000000001</v>
      </c>
      <c r="E9">
        <v>2.7109999999999999</v>
      </c>
      <c r="F9" t="s">
        <v>22</v>
      </c>
    </row>
    <row r="10" spans="1:6">
      <c r="A10" t="s">
        <v>23</v>
      </c>
      <c r="B10" s="2">
        <v>5.9</v>
      </c>
      <c r="C10" s="2">
        <f t="shared" si="0"/>
        <v>1.2589254117941642E-6</v>
      </c>
      <c r="D10" s="2">
        <v>0.254</v>
      </c>
      <c r="E10" t="s">
        <v>11</v>
      </c>
      <c r="F10" t="s">
        <v>24</v>
      </c>
    </row>
    <row r="11" spans="1:6">
      <c r="A11" t="s">
        <v>25</v>
      </c>
      <c r="B11" s="2">
        <v>5.9</v>
      </c>
      <c r="C11" s="2">
        <f t="shared" si="0"/>
        <v>1.2589254117941642E-6</v>
      </c>
      <c r="D11" s="2">
        <v>0.21299999999999999</v>
      </c>
      <c r="E11" t="s">
        <v>11</v>
      </c>
      <c r="F11" t="s">
        <v>26</v>
      </c>
    </row>
    <row r="12" spans="1:6">
      <c r="A12" t="s">
        <v>27</v>
      </c>
      <c r="B12" s="2">
        <v>5.52</v>
      </c>
      <c r="C12" s="2">
        <f t="shared" si="0"/>
        <v>3.0199517204020146E-6</v>
      </c>
      <c r="D12" s="2">
        <v>0.32400000000000001</v>
      </c>
      <c r="E12" t="s">
        <v>11</v>
      </c>
      <c r="F12" t="s">
        <v>28</v>
      </c>
    </row>
    <row r="13" spans="1:6">
      <c r="A13" t="s">
        <v>29</v>
      </c>
      <c r="B13" s="2">
        <v>5.39</v>
      </c>
      <c r="C13" s="2">
        <f t="shared" si="0"/>
        <v>4.0738027780411272E-6</v>
      </c>
      <c r="D13" s="2">
        <v>0.17499999999999999</v>
      </c>
      <c r="E13">
        <v>3.8730000000000002</v>
      </c>
      <c r="F13" t="s">
        <v>30</v>
      </c>
    </row>
    <row r="14" spans="1:6">
      <c r="A14" t="s">
        <v>31</v>
      </c>
      <c r="B14" s="2">
        <v>5.27</v>
      </c>
      <c r="C14" s="2">
        <f t="shared" si="0"/>
        <v>5.3703179637025301E-6</v>
      </c>
      <c r="D14" s="2">
        <v>0.13700000000000001</v>
      </c>
      <c r="E14">
        <v>0.53500000000000003</v>
      </c>
      <c r="F14" t="s">
        <v>32</v>
      </c>
    </row>
    <row r="15" spans="1:6">
      <c r="A15" t="s">
        <v>33</v>
      </c>
      <c r="B15" s="2">
        <v>5.27</v>
      </c>
      <c r="C15" s="2">
        <f t="shared" si="0"/>
        <v>5.3703179637025301E-6</v>
      </c>
      <c r="D15" s="2">
        <v>0.23799999999999999</v>
      </c>
      <c r="E15">
        <v>1.8069999999999999</v>
      </c>
      <c r="F15" t="s">
        <v>34</v>
      </c>
    </row>
    <row r="16" spans="1:6">
      <c r="A16" t="s">
        <v>35</v>
      </c>
      <c r="B16" s="2">
        <v>5.27</v>
      </c>
      <c r="C16" s="2">
        <f t="shared" si="0"/>
        <v>5.3703179637025301E-6</v>
      </c>
      <c r="D16" s="2">
        <v>0.15</v>
      </c>
      <c r="E16">
        <v>4.3150000000000004</v>
      </c>
      <c r="F16" t="s">
        <v>36</v>
      </c>
    </row>
    <row r="17" spans="1:6">
      <c r="A17" t="s">
        <v>37</v>
      </c>
      <c r="B17" s="2">
        <v>5.26</v>
      </c>
      <c r="C17" s="2">
        <f t="shared" si="0"/>
        <v>5.4954087385762383E-6</v>
      </c>
      <c r="D17" s="2">
        <v>0.3</v>
      </c>
      <c r="E17" t="s">
        <v>11</v>
      </c>
      <c r="F17" t="s">
        <v>38</v>
      </c>
    </row>
    <row r="18" spans="1:6">
      <c r="A18" t="s">
        <v>39</v>
      </c>
      <c r="B18" s="2">
        <v>5.21</v>
      </c>
      <c r="C18" s="2">
        <f t="shared" si="0"/>
        <v>6.1659500186148109E-6</v>
      </c>
      <c r="D18" s="2">
        <v>0.17399999999999999</v>
      </c>
      <c r="E18">
        <v>-1.528</v>
      </c>
      <c r="F18" t="s">
        <v>40</v>
      </c>
    </row>
    <row r="19" spans="1:6">
      <c r="A19" t="s">
        <v>41</v>
      </c>
      <c r="B19" s="2">
        <v>5.14</v>
      </c>
      <c r="C19" s="2">
        <f t="shared" si="0"/>
        <v>7.2443596007498957E-6</v>
      </c>
      <c r="D19" s="2">
        <v>0.216</v>
      </c>
      <c r="E19">
        <v>3.464</v>
      </c>
      <c r="F19" t="s">
        <v>42</v>
      </c>
    </row>
    <row r="20" spans="1:6">
      <c r="A20" t="s">
        <v>43</v>
      </c>
      <c r="B20" s="2">
        <v>4.92</v>
      </c>
      <c r="C20" s="2">
        <f t="shared" si="0"/>
        <v>1.2022644346174118E-5</v>
      </c>
      <c r="D20" s="2">
        <v>0.17199999999999999</v>
      </c>
      <c r="E20">
        <v>3.4409999999999998</v>
      </c>
      <c r="F20" t="s">
        <v>44</v>
      </c>
    </row>
    <row r="21" spans="1:6">
      <c r="A21" t="s">
        <v>45</v>
      </c>
      <c r="B21" s="2">
        <v>4.84</v>
      </c>
      <c r="C21" s="2">
        <f t="shared" si="0"/>
        <v>1.4454397707459275E-5</v>
      </c>
      <c r="D21" s="2">
        <v>0.11799999999999999</v>
      </c>
      <c r="E21" t="s">
        <v>11</v>
      </c>
      <c r="F21" t="s">
        <v>46</v>
      </c>
    </row>
    <row r="22" spans="1:6">
      <c r="A22" t="s">
        <v>47</v>
      </c>
      <c r="B22" s="2">
        <v>4.83</v>
      </c>
      <c r="C22" s="2">
        <f t="shared" si="0"/>
        <v>1.4791083881682046E-5</v>
      </c>
      <c r="D22" s="2">
        <v>0.193</v>
      </c>
      <c r="E22" t="s">
        <v>11</v>
      </c>
      <c r="F22" t="s">
        <v>48</v>
      </c>
    </row>
    <row r="23" spans="1:6">
      <c r="A23" t="s">
        <v>49</v>
      </c>
      <c r="B23" s="2">
        <v>4.54</v>
      </c>
      <c r="C23" s="2">
        <f t="shared" si="0"/>
        <v>2.8840315031266029E-5</v>
      </c>
      <c r="D23" s="2">
        <v>0.13900000000000001</v>
      </c>
      <c r="E23">
        <v>4.0819999999999999</v>
      </c>
      <c r="F23" t="s">
        <v>50</v>
      </c>
    </row>
    <row r="24" spans="1:6">
      <c r="A24" t="s">
        <v>51</v>
      </c>
      <c r="B24" s="2">
        <v>4.5199999999999996</v>
      </c>
      <c r="C24" s="2">
        <f t="shared" si="0"/>
        <v>3.0199517204020178E-5</v>
      </c>
      <c r="D24" s="2">
        <v>0.122</v>
      </c>
      <c r="E24" t="s">
        <v>11</v>
      </c>
      <c r="F24" t="s">
        <v>52</v>
      </c>
    </row>
    <row r="25" spans="1:6">
      <c r="A25" t="s">
        <v>53</v>
      </c>
      <c r="B25" s="2">
        <v>4.16</v>
      </c>
      <c r="C25" s="2">
        <f t="shared" si="0"/>
        <v>6.9183097091893571E-5</v>
      </c>
      <c r="D25" s="2">
        <v>0.217</v>
      </c>
      <c r="E25">
        <v>1.9410000000000001</v>
      </c>
      <c r="F25" t="s">
        <v>54</v>
      </c>
    </row>
    <row r="26" spans="1:6">
      <c r="A26" t="s">
        <v>55</v>
      </c>
      <c r="B26" s="2">
        <v>4.1500000000000004</v>
      </c>
      <c r="C26" s="2">
        <f t="shared" si="0"/>
        <v>7.0794578438413704E-5</v>
      </c>
      <c r="D26" s="2">
        <v>0.18</v>
      </c>
      <c r="E26">
        <v>1.5</v>
      </c>
      <c r="F26" t="s">
        <v>56</v>
      </c>
    </row>
    <row r="27" spans="1:6">
      <c r="A27" t="s">
        <v>57</v>
      </c>
      <c r="B27" s="2">
        <v>4.05</v>
      </c>
      <c r="C27" s="2">
        <f t="shared" si="0"/>
        <v>8.912509381337452E-5</v>
      </c>
      <c r="D27" s="2">
        <v>0.14000000000000001</v>
      </c>
      <c r="E27">
        <v>4.359</v>
      </c>
      <c r="F27" t="s">
        <v>58</v>
      </c>
    </row>
    <row r="28" spans="1:6">
      <c r="A28" t="s">
        <v>59</v>
      </c>
      <c r="B28" s="2">
        <v>4.05</v>
      </c>
      <c r="C28" s="2">
        <f t="shared" si="0"/>
        <v>8.912509381337452E-5</v>
      </c>
      <c r="D28" s="2">
        <v>0.21</v>
      </c>
      <c r="E28">
        <v>3.0510000000000002</v>
      </c>
      <c r="F28" t="s">
        <v>60</v>
      </c>
    </row>
    <row r="29" spans="1:6">
      <c r="A29" t="s">
        <v>61</v>
      </c>
      <c r="B29" s="2">
        <v>4.0199999999999996</v>
      </c>
      <c r="C29" s="2">
        <f t="shared" si="0"/>
        <v>9.5499258602143526E-5</v>
      </c>
      <c r="D29" s="2">
        <v>0.19400000000000001</v>
      </c>
      <c r="E29">
        <v>1.069</v>
      </c>
      <c r="F29" t="s">
        <v>62</v>
      </c>
    </row>
    <row r="30" spans="1:6">
      <c r="A30" t="s">
        <v>63</v>
      </c>
      <c r="B30" s="2">
        <v>4.0199999999999996</v>
      </c>
      <c r="C30" s="2">
        <f t="shared" si="0"/>
        <v>9.5499258602143526E-5</v>
      </c>
      <c r="D30" s="2">
        <v>0.13100000000000001</v>
      </c>
      <c r="E30" t="s">
        <v>11</v>
      </c>
      <c r="F30" t="s">
        <v>64</v>
      </c>
    </row>
    <row r="31" spans="1:6">
      <c r="A31" t="s">
        <v>65</v>
      </c>
      <c r="B31" s="2">
        <v>3.71</v>
      </c>
      <c r="C31" s="2">
        <f t="shared" si="0"/>
        <v>1.9498445997580453E-4</v>
      </c>
      <c r="D31" s="2">
        <v>0.32</v>
      </c>
      <c r="E31" t="s">
        <v>11</v>
      </c>
      <c r="F31" t="s">
        <v>66</v>
      </c>
    </row>
    <row r="32" spans="1:6">
      <c r="A32" t="s">
        <v>67</v>
      </c>
      <c r="B32" s="2">
        <v>3.63</v>
      </c>
      <c r="C32" s="2">
        <f t="shared" si="0"/>
        <v>2.3442288153199204E-4</v>
      </c>
      <c r="D32" s="2">
        <v>0.16200000000000001</v>
      </c>
      <c r="E32">
        <v>-3.3170000000000002</v>
      </c>
      <c r="F32" t="s">
        <v>68</v>
      </c>
    </row>
    <row r="33" spans="1:6">
      <c r="A33" t="s">
        <v>69</v>
      </c>
      <c r="B33" s="2">
        <v>3.59</v>
      </c>
      <c r="C33" s="2">
        <f t="shared" si="0"/>
        <v>2.5703957827688604E-4</v>
      </c>
      <c r="D33" s="2">
        <v>0.17699999999999999</v>
      </c>
      <c r="E33" t="s">
        <v>11</v>
      </c>
      <c r="F33" t="s">
        <v>70</v>
      </c>
    </row>
    <row r="34" spans="1:6">
      <c r="A34" t="s">
        <v>71</v>
      </c>
      <c r="B34" s="2">
        <v>3.59</v>
      </c>
      <c r="C34" s="2">
        <f t="shared" si="0"/>
        <v>2.5703957827688604E-4</v>
      </c>
      <c r="D34" s="2">
        <v>0.14199999999999999</v>
      </c>
      <c r="E34" t="s">
        <v>11</v>
      </c>
      <c r="F34" t="s">
        <v>72</v>
      </c>
    </row>
    <row r="35" spans="1:6">
      <c r="A35" t="s">
        <v>73</v>
      </c>
      <c r="B35" s="2">
        <v>3.41</v>
      </c>
      <c r="C35" s="2">
        <f t="shared" si="0"/>
        <v>3.8904514499428012E-4</v>
      </c>
      <c r="D35" s="2">
        <v>0.19400000000000001</v>
      </c>
      <c r="E35">
        <v>2.714</v>
      </c>
      <c r="F35" t="s">
        <v>74</v>
      </c>
    </row>
    <row r="36" spans="1:6">
      <c r="A36" t="s">
        <v>75</v>
      </c>
      <c r="B36" s="2">
        <v>3.38</v>
      </c>
      <c r="C36" s="2">
        <f t="shared" si="0"/>
        <v>4.1686938347033518E-4</v>
      </c>
      <c r="D36" s="2">
        <v>0.16</v>
      </c>
      <c r="E36">
        <v>-2.84</v>
      </c>
      <c r="F36" t="s">
        <v>76</v>
      </c>
    </row>
    <row r="37" spans="1:6">
      <c r="A37" t="s">
        <v>77</v>
      </c>
      <c r="B37" s="2">
        <v>3.38</v>
      </c>
      <c r="C37" s="2">
        <f t="shared" si="0"/>
        <v>4.1686938347033518E-4</v>
      </c>
      <c r="D37" s="2">
        <v>0.17799999999999999</v>
      </c>
      <c r="E37">
        <v>1.508</v>
      </c>
      <c r="F37" t="s">
        <v>78</v>
      </c>
    </row>
    <row r="38" spans="1:6">
      <c r="A38" t="s">
        <v>79</v>
      </c>
      <c r="B38" s="2">
        <v>3.38</v>
      </c>
      <c r="C38" s="2">
        <f t="shared" si="0"/>
        <v>4.1686938347033518E-4</v>
      </c>
      <c r="D38" s="2">
        <v>0.17799999999999999</v>
      </c>
      <c r="E38">
        <v>1.387</v>
      </c>
      <c r="F38" t="s">
        <v>80</v>
      </c>
    </row>
    <row r="39" spans="1:6">
      <c r="A39" t="s">
        <v>81</v>
      </c>
      <c r="B39" s="2">
        <v>3.28</v>
      </c>
      <c r="C39" s="2">
        <f t="shared" si="0"/>
        <v>5.2480746024977229E-4</v>
      </c>
      <c r="D39" s="2">
        <v>0.24299999999999999</v>
      </c>
      <c r="E39">
        <v>0.378</v>
      </c>
      <c r="F39" t="s">
        <v>82</v>
      </c>
    </row>
    <row r="40" spans="1:6">
      <c r="A40" t="s">
        <v>83</v>
      </c>
      <c r="B40" s="2">
        <v>3.1</v>
      </c>
      <c r="C40" s="2">
        <f t="shared" si="0"/>
        <v>7.9432823472428099E-4</v>
      </c>
      <c r="D40" s="2">
        <v>0.20799999999999999</v>
      </c>
      <c r="E40" t="s">
        <v>11</v>
      </c>
      <c r="F40" t="s">
        <v>84</v>
      </c>
    </row>
    <row r="41" spans="1:6">
      <c r="A41" t="s">
        <v>85</v>
      </c>
      <c r="B41" s="2">
        <v>2.89</v>
      </c>
      <c r="C41" s="2">
        <f t="shared" si="0"/>
        <v>1.288249551693133E-3</v>
      </c>
      <c r="D41" s="2">
        <v>0.16900000000000001</v>
      </c>
      <c r="E41" t="s">
        <v>11</v>
      </c>
      <c r="F41" t="s">
        <v>86</v>
      </c>
    </row>
    <row r="42" spans="1:6">
      <c r="A42" t="s">
        <v>87</v>
      </c>
      <c r="B42" s="2">
        <v>2.89</v>
      </c>
      <c r="C42" s="2">
        <f t="shared" si="0"/>
        <v>1.288249551693133E-3</v>
      </c>
      <c r="D42" s="2">
        <v>0.16900000000000001</v>
      </c>
      <c r="E42" t="s">
        <v>11</v>
      </c>
      <c r="F42" t="s">
        <v>88</v>
      </c>
    </row>
    <row r="43" spans="1:6">
      <c r="A43" t="s">
        <v>89</v>
      </c>
      <c r="B43" s="2">
        <v>2.89</v>
      </c>
      <c r="C43" s="2">
        <f t="shared" si="0"/>
        <v>1.288249551693133E-3</v>
      </c>
      <c r="D43" s="2">
        <v>0.151</v>
      </c>
      <c r="E43">
        <v>3.742</v>
      </c>
      <c r="F43" t="s">
        <v>90</v>
      </c>
    </row>
    <row r="44" spans="1:6">
      <c r="A44" t="s">
        <v>91</v>
      </c>
      <c r="B44" s="2">
        <v>2.83</v>
      </c>
      <c r="C44" s="2">
        <f t="shared" si="0"/>
        <v>1.4791083881682066E-3</v>
      </c>
      <c r="D44" s="2">
        <v>9.3200000000000005E-2</v>
      </c>
      <c r="E44" t="s">
        <v>11</v>
      </c>
      <c r="F44" t="s">
        <v>92</v>
      </c>
    </row>
    <row r="45" spans="1:6">
      <c r="A45" t="s">
        <v>93</v>
      </c>
      <c r="B45" s="2">
        <v>2.81</v>
      </c>
      <c r="C45" s="2">
        <f t="shared" si="0"/>
        <v>1.5488166189124802E-3</v>
      </c>
      <c r="D45" s="2">
        <v>0.23499999999999999</v>
      </c>
      <c r="E45">
        <v>1.1339999999999999</v>
      </c>
      <c r="F45" t="s">
        <v>94</v>
      </c>
    </row>
    <row r="46" spans="1:6">
      <c r="A46" t="s">
        <v>95</v>
      </c>
      <c r="B46" s="2">
        <v>2.76</v>
      </c>
      <c r="C46" s="2">
        <f t="shared" si="0"/>
        <v>1.737800828749375E-3</v>
      </c>
      <c r="D46" s="2">
        <v>0.13300000000000001</v>
      </c>
      <c r="E46" t="s">
        <v>11</v>
      </c>
      <c r="F46" t="s">
        <v>96</v>
      </c>
    </row>
    <row r="47" spans="1:6">
      <c r="A47" t="s">
        <v>97</v>
      </c>
      <c r="B47" s="2">
        <v>2.75</v>
      </c>
      <c r="C47" s="2">
        <f t="shared" si="0"/>
        <v>1.7782794100389223E-3</v>
      </c>
      <c r="D47" s="2">
        <v>0.20499999999999999</v>
      </c>
      <c r="E47">
        <v>2.8279999999999998</v>
      </c>
      <c r="F47" t="s">
        <v>98</v>
      </c>
    </row>
    <row r="48" spans="1:6">
      <c r="A48" t="s">
        <v>99</v>
      </c>
      <c r="B48" s="2">
        <v>2.75</v>
      </c>
      <c r="C48" s="2">
        <f t="shared" si="0"/>
        <v>1.7782794100389223E-3</v>
      </c>
      <c r="D48" s="2">
        <v>0.22900000000000001</v>
      </c>
      <c r="E48" t="s">
        <v>11</v>
      </c>
      <c r="F48" t="s">
        <v>100</v>
      </c>
    </row>
    <row r="49" spans="1:6">
      <c r="A49" t="s">
        <v>101</v>
      </c>
      <c r="B49" s="2">
        <v>2.72</v>
      </c>
      <c r="C49" s="2">
        <f t="shared" si="0"/>
        <v>1.905460717963246E-3</v>
      </c>
      <c r="D49" s="2">
        <v>0.25900000000000001</v>
      </c>
      <c r="E49" t="s">
        <v>11</v>
      </c>
      <c r="F49" t="s">
        <v>102</v>
      </c>
    </row>
    <row r="50" spans="1:6">
      <c r="A50" t="s">
        <v>103</v>
      </c>
      <c r="B50" s="2">
        <v>2.64</v>
      </c>
      <c r="C50" s="2">
        <f t="shared" si="0"/>
        <v>2.2908676527677715E-3</v>
      </c>
      <c r="D50" s="2">
        <v>0.14799999999999999</v>
      </c>
      <c r="E50">
        <v>3.0510000000000002</v>
      </c>
      <c r="F50" t="s">
        <v>104</v>
      </c>
    </row>
    <row r="51" spans="1:6">
      <c r="A51" t="s">
        <v>105</v>
      </c>
      <c r="B51" s="2">
        <v>2.64</v>
      </c>
      <c r="C51" s="2">
        <f t="shared" si="0"/>
        <v>2.2908676527677715E-3</v>
      </c>
      <c r="D51" s="2">
        <v>0.16700000000000001</v>
      </c>
      <c r="E51" t="s">
        <v>11</v>
      </c>
      <c r="F51" t="s">
        <v>106</v>
      </c>
    </row>
    <row r="52" spans="1:6">
      <c r="A52" t="s">
        <v>107</v>
      </c>
      <c r="B52" s="2">
        <v>2.56</v>
      </c>
      <c r="C52" s="2">
        <f t="shared" si="0"/>
        <v>2.7542287033381651E-3</v>
      </c>
      <c r="D52" s="2">
        <v>0.191</v>
      </c>
      <c r="E52" t="s">
        <v>11</v>
      </c>
      <c r="F52" t="s">
        <v>108</v>
      </c>
    </row>
    <row r="53" spans="1:6">
      <c r="A53" t="s">
        <v>109</v>
      </c>
      <c r="B53" s="2">
        <v>2.54</v>
      </c>
      <c r="C53" s="2">
        <f t="shared" si="0"/>
        <v>2.8840315031266042E-3</v>
      </c>
      <c r="D53" s="2">
        <v>0.112</v>
      </c>
      <c r="E53">
        <v>0.70699999999999996</v>
      </c>
      <c r="F53" t="s">
        <v>110</v>
      </c>
    </row>
    <row r="54" spans="1:6">
      <c r="A54" t="s">
        <v>111</v>
      </c>
      <c r="B54" s="2">
        <v>2.5099999999999998</v>
      </c>
      <c r="C54" s="2">
        <f t="shared" si="0"/>
        <v>3.0902954325135908E-3</v>
      </c>
      <c r="D54" s="2">
        <v>0.125</v>
      </c>
      <c r="E54">
        <v>3.3570000000000002</v>
      </c>
      <c r="F54" t="s">
        <v>112</v>
      </c>
    </row>
    <row r="55" spans="1:6">
      <c r="A55" t="s">
        <v>113</v>
      </c>
      <c r="B55" s="2">
        <v>2.5099999999999998</v>
      </c>
      <c r="C55" s="2">
        <f t="shared" si="0"/>
        <v>3.0902954325135908E-3</v>
      </c>
      <c r="D55" s="2">
        <v>0.10199999999999999</v>
      </c>
      <c r="E55">
        <v>4.3789999999999996</v>
      </c>
      <c r="F55" t="s">
        <v>114</v>
      </c>
    </row>
    <row r="56" spans="1:6">
      <c r="A56" t="s">
        <v>115</v>
      </c>
      <c r="B56" s="2">
        <v>2.46</v>
      </c>
      <c r="C56" s="2">
        <f t="shared" si="0"/>
        <v>3.4673685045253149E-3</v>
      </c>
      <c r="D56" s="2">
        <v>0.128</v>
      </c>
      <c r="E56">
        <v>3.8730000000000002</v>
      </c>
      <c r="F56" t="s">
        <v>116</v>
      </c>
    </row>
    <row r="57" spans="1:6">
      <c r="A57" t="s">
        <v>117</v>
      </c>
      <c r="B57" s="2">
        <v>2.46</v>
      </c>
      <c r="C57" s="2">
        <f t="shared" si="0"/>
        <v>3.4673685045253149E-3</v>
      </c>
      <c r="D57" s="2">
        <v>0.184</v>
      </c>
      <c r="E57">
        <v>2.3330000000000002</v>
      </c>
      <c r="F57" t="s">
        <v>118</v>
      </c>
    </row>
    <row r="58" spans="1:6">
      <c r="A58" t="s">
        <v>119</v>
      </c>
      <c r="B58" s="2">
        <v>2.46</v>
      </c>
      <c r="C58" s="2">
        <f t="shared" si="0"/>
        <v>3.4673685045253149E-3</v>
      </c>
      <c r="D58" s="2">
        <v>0.27300000000000002</v>
      </c>
      <c r="E58" t="s">
        <v>11</v>
      </c>
      <c r="F58" t="s">
        <v>120</v>
      </c>
    </row>
    <row r="59" spans="1:6">
      <c r="A59" t="s">
        <v>121</v>
      </c>
      <c r="B59" s="2">
        <v>2.4300000000000002</v>
      </c>
      <c r="C59" s="2">
        <f t="shared" si="0"/>
        <v>3.7153522909717223E-3</v>
      </c>
      <c r="D59" s="2">
        <v>0.33300000000000002</v>
      </c>
      <c r="E59" t="s">
        <v>11</v>
      </c>
      <c r="F59" t="s">
        <v>122</v>
      </c>
    </row>
    <row r="60" spans="1:6">
      <c r="A60" t="s">
        <v>123</v>
      </c>
      <c r="B60" s="2">
        <v>2.4300000000000002</v>
      </c>
      <c r="C60" s="2">
        <f t="shared" si="0"/>
        <v>3.7153522909717223E-3</v>
      </c>
      <c r="D60" s="2">
        <v>0.155</v>
      </c>
      <c r="E60">
        <v>1.2649999999999999</v>
      </c>
      <c r="F60" t="s">
        <v>124</v>
      </c>
    </row>
    <row r="61" spans="1:6">
      <c r="A61" t="s">
        <v>125</v>
      </c>
      <c r="B61" s="2">
        <v>2.38</v>
      </c>
      <c r="C61" s="2">
        <f t="shared" si="0"/>
        <v>4.1686938347033527E-3</v>
      </c>
      <c r="D61" s="2">
        <v>0.26100000000000001</v>
      </c>
      <c r="E61" t="s">
        <v>11</v>
      </c>
      <c r="F61" t="s">
        <v>126</v>
      </c>
    </row>
    <row r="62" spans="1:6">
      <c r="A62" t="s">
        <v>127</v>
      </c>
      <c r="B62" s="2">
        <v>2.37</v>
      </c>
      <c r="C62" s="2">
        <f t="shared" si="0"/>
        <v>4.2657951880159251E-3</v>
      </c>
      <c r="D62" s="2">
        <v>0.104</v>
      </c>
      <c r="E62">
        <v>4.1459999999999999</v>
      </c>
      <c r="F62" t="s">
        <v>128</v>
      </c>
    </row>
    <row r="63" spans="1:6">
      <c r="A63" t="s">
        <v>129</v>
      </c>
      <c r="B63" s="2">
        <v>2.35</v>
      </c>
      <c r="C63" s="2">
        <f t="shared" si="0"/>
        <v>4.4668359215096279E-3</v>
      </c>
      <c r="D63" s="2">
        <v>0.219</v>
      </c>
      <c r="E63">
        <v>2.2360000000000002</v>
      </c>
      <c r="F63" t="s">
        <v>130</v>
      </c>
    </row>
    <row r="64" spans="1:6">
      <c r="A64" t="s">
        <v>131</v>
      </c>
      <c r="B64" s="2">
        <v>2.35</v>
      </c>
      <c r="C64" s="2">
        <f t="shared" si="0"/>
        <v>4.4668359215096279E-3</v>
      </c>
      <c r="D64" s="2">
        <v>0.128</v>
      </c>
      <c r="E64" t="s">
        <v>11</v>
      </c>
      <c r="F64" t="s">
        <v>132</v>
      </c>
    </row>
    <row r="65" spans="1:6">
      <c r="A65" t="s">
        <v>133</v>
      </c>
      <c r="B65" s="2">
        <v>2.2999999999999998</v>
      </c>
      <c r="C65" s="2">
        <f t="shared" si="0"/>
        <v>5.0118723362727212E-3</v>
      </c>
      <c r="D65" s="2">
        <v>0.25</v>
      </c>
      <c r="E65">
        <v>2</v>
      </c>
      <c r="F65" t="s">
        <v>134</v>
      </c>
    </row>
    <row r="66" spans="1:6">
      <c r="A66" t="s">
        <v>135</v>
      </c>
      <c r="B66" s="2">
        <v>2.21</v>
      </c>
      <c r="C66" s="2">
        <f t="shared" ref="C66:C81" si="1">10^(B66*-1)</f>
        <v>6.1659500186148197E-3</v>
      </c>
      <c r="D66" s="2">
        <v>0.16700000000000001</v>
      </c>
      <c r="E66" t="s">
        <v>11</v>
      </c>
      <c r="F66" t="s">
        <v>136</v>
      </c>
    </row>
    <row r="67" spans="1:6">
      <c r="A67" t="s">
        <v>137</v>
      </c>
      <c r="B67" s="2">
        <v>2.21</v>
      </c>
      <c r="C67" s="2">
        <f t="shared" si="1"/>
        <v>6.1659500186148197E-3</v>
      </c>
      <c r="D67" s="2">
        <v>0.20599999999999999</v>
      </c>
      <c r="E67">
        <v>2.6459999999999999</v>
      </c>
      <c r="F67" t="s">
        <v>138</v>
      </c>
    </row>
    <row r="68" spans="1:6">
      <c r="A68" t="s">
        <v>139</v>
      </c>
      <c r="B68" s="2">
        <v>2.21</v>
      </c>
      <c r="C68" s="2">
        <f t="shared" si="1"/>
        <v>6.1659500186148197E-3</v>
      </c>
      <c r="D68" s="2">
        <v>0.106</v>
      </c>
      <c r="E68">
        <v>2.2360000000000002</v>
      </c>
      <c r="F68" t="s">
        <v>140</v>
      </c>
    </row>
    <row r="69" spans="1:6">
      <c r="A69" t="s">
        <v>141</v>
      </c>
      <c r="B69" s="2">
        <v>2.21</v>
      </c>
      <c r="C69" s="2">
        <f t="shared" si="1"/>
        <v>6.1659500186148197E-3</v>
      </c>
      <c r="D69" s="2">
        <v>0.182</v>
      </c>
      <c r="E69" t="s">
        <v>11</v>
      </c>
      <c r="F69" t="s">
        <v>142</v>
      </c>
    </row>
    <row r="70" spans="1:6">
      <c r="A70" t="s">
        <v>143</v>
      </c>
      <c r="B70" s="2">
        <v>2.21</v>
      </c>
      <c r="C70" s="2">
        <f t="shared" si="1"/>
        <v>6.1659500186148197E-3</v>
      </c>
      <c r="D70" s="2">
        <v>0.129</v>
      </c>
      <c r="E70">
        <v>2.5299999999999998</v>
      </c>
      <c r="F70" t="s">
        <v>144</v>
      </c>
    </row>
    <row r="71" spans="1:6">
      <c r="A71" t="s">
        <v>145</v>
      </c>
      <c r="B71" s="2">
        <v>2.2000000000000002</v>
      </c>
      <c r="C71" s="2">
        <f t="shared" si="1"/>
        <v>6.3095734448019251E-3</v>
      </c>
      <c r="D71" s="2">
        <v>0.114</v>
      </c>
      <c r="E71" t="s">
        <v>11</v>
      </c>
      <c r="F71" t="s">
        <v>146</v>
      </c>
    </row>
    <row r="72" spans="1:6">
      <c r="A72" t="s">
        <v>147</v>
      </c>
      <c r="B72" s="2">
        <v>2.16</v>
      </c>
      <c r="C72" s="2">
        <f t="shared" si="1"/>
        <v>6.9183097091893601E-3</v>
      </c>
      <c r="D72" s="2">
        <v>0.14099999999999999</v>
      </c>
      <c r="E72">
        <v>2.4489999999999998</v>
      </c>
      <c r="F72" t="s">
        <v>148</v>
      </c>
    </row>
    <row r="73" spans="1:6">
      <c r="A73" t="s">
        <v>149</v>
      </c>
      <c r="B73" s="2">
        <v>2.13</v>
      </c>
      <c r="C73" s="2">
        <f t="shared" si="1"/>
        <v>7.4131024130091741E-3</v>
      </c>
      <c r="D73" s="2">
        <v>0.13900000000000001</v>
      </c>
      <c r="E73" t="s">
        <v>11</v>
      </c>
      <c r="F73" t="s">
        <v>150</v>
      </c>
    </row>
    <row r="74" spans="1:6">
      <c r="A74" t="s">
        <v>151</v>
      </c>
      <c r="B74" s="2">
        <v>2.13</v>
      </c>
      <c r="C74" s="2">
        <f t="shared" si="1"/>
        <v>7.4131024130091741E-3</v>
      </c>
      <c r="D74" s="2">
        <v>0.10299999999999999</v>
      </c>
      <c r="E74">
        <v>4.2430000000000003</v>
      </c>
      <c r="F74" t="s">
        <v>152</v>
      </c>
    </row>
    <row r="75" spans="1:6">
      <c r="A75" t="s">
        <v>153</v>
      </c>
      <c r="B75" s="2">
        <v>2.11</v>
      </c>
      <c r="C75" s="2">
        <f t="shared" si="1"/>
        <v>7.7624711662869156E-3</v>
      </c>
      <c r="D75" s="2">
        <v>0.17399999999999999</v>
      </c>
      <c r="E75" t="s">
        <v>11</v>
      </c>
      <c r="F75" t="s">
        <v>154</v>
      </c>
    </row>
    <row r="76" spans="1:6">
      <c r="A76" t="s">
        <v>155</v>
      </c>
      <c r="B76" s="2">
        <v>2.11</v>
      </c>
      <c r="C76" s="2">
        <f t="shared" si="1"/>
        <v>7.7624711662869156E-3</v>
      </c>
      <c r="D76" s="2">
        <v>0.14699999999999999</v>
      </c>
      <c r="E76">
        <v>2.2360000000000002</v>
      </c>
      <c r="F76" t="s">
        <v>156</v>
      </c>
    </row>
    <row r="77" spans="1:6">
      <c r="A77" t="s">
        <v>157</v>
      </c>
      <c r="B77" s="2">
        <v>2.11</v>
      </c>
      <c r="C77" s="2">
        <f t="shared" si="1"/>
        <v>7.7624711662869156E-3</v>
      </c>
      <c r="D77" s="2">
        <v>0.14699999999999999</v>
      </c>
      <c r="E77">
        <v>2.6459999999999999</v>
      </c>
      <c r="F77" t="s">
        <v>158</v>
      </c>
    </row>
    <row r="78" spans="1:6">
      <c r="A78" t="s">
        <v>159</v>
      </c>
      <c r="B78" s="2">
        <v>2.0699999999999998</v>
      </c>
      <c r="C78" s="2">
        <f t="shared" si="1"/>
        <v>8.5113803820237675E-3</v>
      </c>
      <c r="D78" s="2">
        <v>9.0899999999999995E-2</v>
      </c>
      <c r="E78" t="s">
        <v>11</v>
      </c>
      <c r="F78" t="s">
        <v>160</v>
      </c>
    </row>
    <row r="79" spans="1:6">
      <c r="A79" t="s">
        <v>161</v>
      </c>
      <c r="B79" s="2">
        <v>2.04</v>
      </c>
      <c r="C79" s="2">
        <f t="shared" si="1"/>
        <v>9.1201083935590881E-3</v>
      </c>
      <c r="D79" s="2">
        <v>0.106</v>
      </c>
      <c r="E79" t="s">
        <v>11</v>
      </c>
      <c r="F79" t="s">
        <v>162</v>
      </c>
    </row>
    <row r="80" spans="1:6">
      <c r="A80" t="s">
        <v>163</v>
      </c>
      <c r="B80" s="2">
        <v>2.0299999999999998</v>
      </c>
      <c r="C80" s="2">
        <f t="shared" si="1"/>
        <v>9.3325430079699099E-3</v>
      </c>
      <c r="D80" s="2">
        <v>0.11700000000000001</v>
      </c>
      <c r="E80">
        <v>3.6059999999999999</v>
      </c>
      <c r="F80" t="s">
        <v>164</v>
      </c>
    </row>
    <row r="81" spans="1:6">
      <c r="A81" t="s">
        <v>165</v>
      </c>
      <c r="B81" s="2">
        <v>2.0099999999999998</v>
      </c>
      <c r="C81" s="2">
        <f t="shared" si="1"/>
        <v>9.7723722095581049E-3</v>
      </c>
      <c r="D81" s="2">
        <v>9.5899999999999999E-2</v>
      </c>
      <c r="E81">
        <v>3.153</v>
      </c>
      <c r="F81" t="s">
        <v>16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>
      <selection activeCell="A22" sqref="A22"/>
    </sheetView>
  </sheetViews>
  <sheetFormatPr baseColWidth="10" defaultRowHeight="15" x14ac:dyDescent="0"/>
  <cols>
    <col min="1" max="1" width="65.1640625" bestFit="1" customWidth="1"/>
    <col min="2" max="2" width="15.6640625" bestFit="1" customWidth="1"/>
    <col min="3" max="3" width="10.6640625" bestFit="1" customWidth="1"/>
  </cols>
  <sheetData>
    <row r="1" spans="1:6" s="1" customFormat="1">
      <c r="A1" s="1" t="s">
        <v>0</v>
      </c>
      <c r="B1" s="1" t="s">
        <v>1</v>
      </c>
      <c r="C1" s="1" t="s">
        <v>181</v>
      </c>
      <c r="D1" s="1" t="s">
        <v>3</v>
      </c>
      <c r="E1" s="1" t="s">
        <v>4</v>
      </c>
      <c r="F1" s="1" t="s">
        <v>5</v>
      </c>
    </row>
    <row r="2" spans="1:6">
      <c r="A2" t="s">
        <v>182</v>
      </c>
      <c r="B2" s="2">
        <v>29.3</v>
      </c>
      <c r="C2" s="2">
        <f>10^(B2*-1)</f>
        <v>5.0118723362727016E-30</v>
      </c>
      <c r="D2" s="2">
        <v>0.24299999999999999</v>
      </c>
      <c r="E2">
        <v>-4.899</v>
      </c>
      <c r="F2" t="s">
        <v>183</v>
      </c>
    </row>
    <row r="3" spans="1:6">
      <c r="A3" t="s">
        <v>184</v>
      </c>
      <c r="B3" s="2">
        <v>10.8</v>
      </c>
      <c r="C3" s="2">
        <f t="shared" ref="C3:C5" si="0">10^(B3*-1)</f>
        <v>1.5848931924611082E-11</v>
      </c>
      <c r="D3" s="2">
        <v>0.16400000000000001</v>
      </c>
      <c r="E3">
        <v>-2</v>
      </c>
      <c r="F3" t="s">
        <v>185</v>
      </c>
    </row>
    <row r="4" spans="1:6">
      <c r="A4" t="s">
        <v>186</v>
      </c>
      <c r="B4" s="2">
        <v>9.4</v>
      </c>
      <c r="C4" s="2">
        <f t="shared" si="0"/>
        <v>3.9810717055349621E-10</v>
      </c>
      <c r="D4" s="2">
        <v>0.13300000000000001</v>
      </c>
      <c r="E4" t="s">
        <v>11</v>
      </c>
      <c r="F4" t="s">
        <v>187</v>
      </c>
    </row>
    <row r="5" spans="1:6">
      <c r="A5" t="s">
        <v>188</v>
      </c>
      <c r="B5" s="2">
        <v>3.52</v>
      </c>
      <c r="C5" s="2">
        <f t="shared" si="0"/>
        <v>3.0199517204020158E-4</v>
      </c>
      <c r="D5" s="2">
        <v>0.124</v>
      </c>
      <c r="E5" t="s">
        <v>11</v>
      </c>
      <c r="F5" t="s">
        <v>18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E18" sqref="E18"/>
    </sheetView>
  </sheetViews>
  <sheetFormatPr baseColWidth="10" defaultRowHeight="15" x14ac:dyDescent="0"/>
  <cols>
    <col min="1" max="1" width="57.1640625" customWidth="1"/>
    <col min="2" max="2" width="15.6640625" bestFit="1" customWidth="1"/>
    <col min="3" max="3" width="15.6640625" customWidth="1"/>
    <col min="6" max="6" width="83.5" customWidth="1"/>
  </cols>
  <sheetData>
    <row r="1" spans="1:6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>
      <c r="A2" t="s">
        <v>193</v>
      </c>
      <c r="B2" s="2">
        <v>11</v>
      </c>
      <c r="C2" s="2">
        <f>10^(B2*-1)</f>
        <v>9.9999999999999994E-12</v>
      </c>
      <c r="D2" s="2">
        <v>0.24199999999999999</v>
      </c>
      <c r="E2">
        <v>1.6040000000000001</v>
      </c>
      <c r="F2" t="s">
        <v>194</v>
      </c>
    </row>
    <row r="3" spans="1:6">
      <c r="A3" t="s">
        <v>195</v>
      </c>
      <c r="B3" s="2">
        <v>9.39</v>
      </c>
      <c r="C3" s="2">
        <f t="shared" ref="C3:C18" si="0">10^(B3*-1)</f>
        <v>4.073802778041116E-10</v>
      </c>
      <c r="D3" s="2">
        <v>0.26500000000000001</v>
      </c>
      <c r="E3">
        <v>-1.9410000000000001</v>
      </c>
      <c r="F3" t="s">
        <v>196</v>
      </c>
    </row>
    <row r="4" spans="1:6">
      <c r="A4" t="s">
        <v>197</v>
      </c>
      <c r="B4" s="2">
        <v>8.7799999999999994</v>
      </c>
      <c r="C4" s="2">
        <f t="shared" si="0"/>
        <v>1.6595869074375584E-9</v>
      </c>
      <c r="D4" s="2">
        <v>0.14000000000000001</v>
      </c>
      <c r="E4" t="s">
        <v>11</v>
      </c>
      <c r="F4" t="s">
        <v>198</v>
      </c>
    </row>
    <row r="5" spans="1:6">
      <c r="A5" t="s">
        <v>199</v>
      </c>
      <c r="B5" s="2">
        <v>8.7799999999999994</v>
      </c>
      <c r="C5" s="2">
        <f t="shared" si="0"/>
        <v>1.6595869074375584E-9</v>
      </c>
      <c r="D5" s="2">
        <v>0.37</v>
      </c>
      <c r="E5" t="s">
        <v>11</v>
      </c>
      <c r="F5" t="s">
        <v>200</v>
      </c>
    </row>
    <row r="6" spans="1:6">
      <c r="A6" t="s">
        <v>201</v>
      </c>
      <c r="B6" s="2">
        <v>8.16</v>
      </c>
      <c r="C6" s="2">
        <f t="shared" si="0"/>
        <v>6.9183097091893386E-9</v>
      </c>
      <c r="D6" s="2">
        <v>0.17899999999999999</v>
      </c>
      <c r="E6">
        <v>1.2649999999999999</v>
      </c>
      <c r="F6" t="s">
        <v>202</v>
      </c>
    </row>
    <row r="7" spans="1:6">
      <c r="A7" t="s">
        <v>203</v>
      </c>
      <c r="B7" s="2">
        <v>6.5</v>
      </c>
      <c r="C7" s="2">
        <f t="shared" si="0"/>
        <v>3.1622776601683734E-7</v>
      </c>
      <c r="D7" s="2">
        <v>0.438</v>
      </c>
      <c r="E7" t="s">
        <v>11</v>
      </c>
      <c r="F7" t="s">
        <v>204</v>
      </c>
    </row>
    <row r="8" spans="1:6">
      <c r="A8" t="s">
        <v>205</v>
      </c>
      <c r="B8" s="2">
        <v>5.94</v>
      </c>
      <c r="C8" s="2">
        <f t="shared" si="0"/>
        <v>1.1481536214968806E-6</v>
      </c>
      <c r="D8" s="2">
        <v>0.36799999999999999</v>
      </c>
      <c r="E8" t="s">
        <v>11</v>
      </c>
      <c r="F8" t="s">
        <v>206</v>
      </c>
    </row>
    <row r="9" spans="1:6">
      <c r="A9" t="s">
        <v>207</v>
      </c>
      <c r="B9" s="2">
        <v>5.73</v>
      </c>
      <c r="C9" s="2">
        <f t="shared" si="0"/>
        <v>1.8620871366628635E-6</v>
      </c>
      <c r="D9" s="2">
        <v>0.182</v>
      </c>
      <c r="E9">
        <v>-0.81599999999999995</v>
      </c>
      <c r="F9" t="s">
        <v>208</v>
      </c>
    </row>
    <row r="10" spans="1:6">
      <c r="A10" t="s">
        <v>209</v>
      </c>
      <c r="B10" s="2">
        <v>5.48</v>
      </c>
      <c r="C10" s="2">
        <f t="shared" si="0"/>
        <v>3.3113112148259022E-6</v>
      </c>
      <c r="D10" s="2">
        <v>0.16900000000000001</v>
      </c>
      <c r="E10">
        <v>-0.33300000000000002</v>
      </c>
      <c r="F10" t="s">
        <v>210</v>
      </c>
    </row>
    <row r="11" spans="1:6">
      <c r="A11" t="s">
        <v>211</v>
      </c>
      <c r="B11" s="2">
        <v>4.3499999999999996</v>
      </c>
      <c r="C11" s="2">
        <f t="shared" si="0"/>
        <v>4.4668359215096341E-5</v>
      </c>
      <c r="D11" s="2">
        <v>0.128</v>
      </c>
      <c r="E11">
        <v>1.897</v>
      </c>
      <c r="F11" t="s">
        <v>212</v>
      </c>
    </row>
    <row r="12" spans="1:6">
      <c r="A12" t="s">
        <v>213</v>
      </c>
      <c r="B12" s="2">
        <v>4.01</v>
      </c>
      <c r="C12" s="2">
        <f t="shared" si="0"/>
        <v>9.7723722095581001E-5</v>
      </c>
      <c r="D12" s="2">
        <v>0.35699999999999998</v>
      </c>
      <c r="E12" t="s">
        <v>11</v>
      </c>
      <c r="F12" t="s">
        <v>214</v>
      </c>
    </row>
    <row r="13" spans="1:6">
      <c r="A13" t="s">
        <v>188</v>
      </c>
      <c r="B13" s="2">
        <v>3.56</v>
      </c>
      <c r="C13" s="2">
        <f t="shared" si="0"/>
        <v>2.7542287033381624E-4</v>
      </c>
      <c r="D13" s="2">
        <v>0.10299999999999999</v>
      </c>
      <c r="E13" t="s">
        <v>11</v>
      </c>
      <c r="F13" t="s">
        <v>215</v>
      </c>
    </row>
    <row r="14" spans="1:6">
      <c r="A14" t="s">
        <v>216</v>
      </c>
      <c r="B14" s="2">
        <v>3.35</v>
      </c>
      <c r="C14" s="2">
        <f t="shared" si="0"/>
        <v>4.4668359215096267E-4</v>
      </c>
      <c r="D14" s="2">
        <v>0.26300000000000001</v>
      </c>
      <c r="E14" t="s">
        <v>11</v>
      </c>
      <c r="F14" t="s">
        <v>217</v>
      </c>
    </row>
    <row r="15" spans="1:6">
      <c r="A15" t="s">
        <v>191</v>
      </c>
      <c r="B15" s="2">
        <v>3.16</v>
      </c>
      <c r="C15" s="2">
        <f t="shared" si="0"/>
        <v>6.9183097091893579E-4</v>
      </c>
      <c r="D15" s="2">
        <v>0.10199999999999999</v>
      </c>
      <c r="E15" t="s">
        <v>11</v>
      </c>
      <c r="F15" t="s">
        <v>218</v>
      </c>
    </row>
    <row r="16" spans="1:6">
      <c r="A16" t="s">
        <v>219</v>
      </c>
      <c r="B16" s="2">
        <v>2.88</v>
      </c>
      <c r="C16" s="2">
        <f t="shared" si="0"/>
        <v>1.3182567385564071E-3</v>
      </c>
      <c r="D16" s="2">
        <v>0.20799999999999999</v>
      </c>
      <c r="E16">
        <v>2.2360000000000002</v>
      </c>
      <c r="F16" t="s">
        <v>220</v>
      </c>
    </row>
    <row r="17" spans="1:6">
      <c r="A17" t="s">
        <v>221</v>
      </c>
      <c r="B17" s="2">
        <v>2.36</v>
      </c>
      <c r="C17" s="2">
        <f t="shared" si="0"/>
        <v>4.3651583224016566E-3</v>
      </c>
      <c r="D17" s="2">
        <v>0.125</v>
      </c>
      <c r="E17" t="s">
        <v>11</v>
      </c>
      <c r="F17" t="s">
        <v>222</v>
      </c>
    </row>
    <row r="18" spans="1:6">
      <c r="A18" t="s">
        <v>129</v>
      </c>
      <c r="B18" s="2">
        <v>2.31</v>
      </c>
      <c r="C18" s="2">
        <f t="shared" si="0"/>
        <v>4.8977881936844566E-3</v>
      </c>
      <c r="D18" s="2">
        <v>0.156</v>
      </c>
      <c r="E18">
        <v>-0.44700000000000001</v>
      </c>
      <c r="F18" t="s">
        <v>22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2"/>
  <sheetViews>
    <sheetView tabSelected="1" topLeftCell="A64" workbookViewId="0">
      <selection activeCell="A92" sqref="A92"/>
    </sheetView>
  </sheetViews>
  <sheetFormatPr baseColWidth="10" defaultRowHeight="15" x14ac:dyDescent="0"/>
  <cols>
    <col min="1" max="1" width="84.1640625" bestFit="1" customWidth="1"/>
    <col min="2" max="2" width="15.6640625" bestFit="1" customWidth="1"/>
    <col min="3" max="3" width="15.6640625" customWidth="1"/>
  </cols>
  <sheetData>
    <row r="1" spans="1:6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>
      <c r="A2" t="s">
        <v>13</v>
      </c>
      <c r="B2" s="2">
        <v>12.9</v>
      </c>
      <c r="C2" s="2">
        <f>10^(B2*-1)</f>
        <v>1.2589254117941612E-13</v>
      </c>
      <c r="D2" s="2">
        <v>0.26400000000000001</v>
      </c>
      <c r="E2" t="s">
        <v>11</v>
      </c>
      <c r="F2" t="s">
        <v>226</v>
      </c>
    </row>
    <row r="3" spans="1:6">
      <c r="A3" t="s">
        <v>47</v>
      </c>
      <c r="B3" s="2">
        <v>12</v>
      </c>
      <c r="C3" s="2">
        <f t="shared" ref="C3:C66" si="0">10^(B3*-1)</f>
        <v>9.9999999999999998E-13</v>
      </c>
      <c r="D3" s="2">
        <v>0.28399999999999997</v>
      </c>
      <c r="E3" t="s">
        <v>11</v>
      </c>
      <c r="F3" t="s">
        <v>227</v>
      </c>
    </row>
    <row r="4" spans="1:6">
      <c r="A4" t="s">
        <v>6</v>
      </c>
      <c r="B4" s="2">
        <v>12</v>
      </c>
      <c r="C4" s="2">
        <f t="shared" si="0"/>
        <v>9.9999999999999998E-13</v>
      </c>
      <c r="D4" s="2">
        <v>0.47199999999999998</v>
      </c>
      <c r="E4">
        <v>-3.3570000000000002</v>
      </c>
      <c r="F4" t="s">
        <v>228</v>
      </c>
    </row>
    <row r="5" spans="1:6">
      <c r="A5" t="s">
        <v>8</v>
      </c>
      <c r="B5" s="2">
        <v>12</v>
      </c>
      <c r="C5" s="2">
        <f t="shared" si="0"/>
        <v>9.9999999999999998E-13</v>
      </c>
      <c r="D5" s="2">
        <v>0.307</v>
      </c>
      <c r="E5">
        <v>-2.2360000000000002</v>
      </c>
      <c r="F5" t="s">
        <v>229</v>
      </c>
    </row>
    <row r="6" spans="1:6">
      <c r="A6" t="s">
        <v>17</v>
      </c>
      <c r="B6" s="2">
        <v>10.9</v>
      </c>
      <c r="C6" s="2">
        <f t="shared" si="0"/>
        <v>1.2589254117941641E-11</v>
      </c>
      <c r="D6" s="2">
        <v>0.186</v>
      </c>
      <c r="E6">
        <v>-5.2089999999999996</v>
      </c>
      <c r="F6" t="s">
        <v>230</v>
      </c>
    </row>
    <row r="7" spans="1:6">
      <c r="A7" t="s">
        <v>27</v>
      </c>
      <c r="B7" s="2">
        <v>10.7</v>
      </c>
      <c r="C7" s="2">
        <f t="shared" si="0"/>
        <v>1.995262314968878E-11</v>
      </c>
      <c r="D7" s="2">
        <v>0.432</v>
      </c>
      <c r="E7" t="s">
        <v>11</v>
      </c>
      <c r="F7" t="s">
        <v>231</v>
      </c>
    </row>
    <row r="8" spans="1:6">
      <c r="A8" t="s">
        <v>25</v>
      </c>
      <c r="B8" s="2">
        <v>10.4</v>
      </c>
      <c r="C8" s="2">
        <f t="shared" si="0"/>
        <v>3.9810717055349579E-11</v>
      </c>
      <c r="D8" s="2">
        <v>0.25800000000000001</v>
      </c>
      <c r="E8" t="s">
        <v>11</v>
      </c>
      <c r="F8" t="s">
        <v>232</v>
      </c>
    </row>
    <row r="9" spans="1:6">
      <c r="A9" t="s">
        <v>10</v>
      </c>
      <c r="B9" s="2">
        <v>10.1</v>
      </c>
      <c r="C9" s="2">
        <f t="shared" si="0"/>
        <v>7.943282347242792E-11</v>
      </c>
      <c r="D9" s="2">
        <v>0.29399999999999998</v>
      </c>
      <c r="E9" t="s">
        <v>11</v>
      </c>
      <c r="F9" t="s">
        <v>233</v>
      </c>
    </row>
    <row r="10" spans="1:6">
      <c r="A10" t="s">
        <v>15</v>
      </c>
      <c r="B10" s="2">
        <v>9.6199999999999992</v>
      </c>
      <c r="C10" s="2">
        <f t="shared" si="0"/>
        <v>2.3988329190194892E-10</v>
      </c>
      <c r="D10" s="2">
        <v>0.247</v>
      </c>
      <c r="E10" t="s">
        <v>11</v>
      </c>
      <c r="F10" t="s">
        <v>234</v>
      </c>
    </row>
    <row r="11" spans="1:6">
      <c r="A11" t="s">
        <v>19</v>
      </c>
      <c r="B11" s="2">
        <v>9.35</v>
      </c>
      <c r="C11" s="2">
        <f t="shared" si="0"/>
        <v>4.4668359215096336E-10</v>
      </c>
      <c r="D11" s="2">
        <v>0.23899999999999999</v>
      </c>
      <c r="E11">
        <v>-2.9849999999999999</v>
      </c>
      <c r="F11" t="s">
        <v>235</v>
      </c>
    </row>
    <row r="12" spans="1:6">
      <c r="A12" t="s">
        <v>33</v>
      </c>
      <c r="B12" s="2">
        <v>8.91</v>
      </c>
      <c r="C12" s="2">
        <f t="shared" si="0"/>
        <v>1.230268770812377E-9</v>
      </c>
      <c r="D12" s="2">
        <v>0.28599999999999998</v>
      </c>
      <c r="E12">
        <v>-1.8859999999999999</v>
      </c>
      <c r="F12" t="s">
        <v>236</v>
      </c>
    </row>
    <row r="13" spans="1:6">
      <c r="A13" t="s">
        <v>21</v>
      </c>
      <c r="B13" s="2">
        <v>8.86</v>
      </c>
      <c r="C13" s="2">
        <f t="shared" si="0"/>
        <v>1.380384264602884E-9</v>
      </c>
      <c r="D13" s="2">
        <v>0.17199999999999999</v>
      </c>
      <c r="E13">
        <v>-2.5579999999999998</v>
      </c>
      <c r="F13" t="s">
        <v>237</v>
      </c>
    </row>
    <row r="14" spans="1:6">
      <c r="A14" t="s">
        <v>57</v>
      </c>
      <c r="B14" s="2">
        <v>7.54</v>
      </c>
      <c r="C14" s="2">
        <f t="shared" si="0"/>
        <v>2.8840315031265985E-8</v>
      </c>
      <c r="D14" s="2">
        <v>0.16600000000000001</v>
      </c>
      <c r="E14">
        <v>-4.4720000000000004</v>
      </c>
      <c r="F14" t="s">
        <v>238</v>
      </c>
    </row>
    <row r="15" spans="1:6">
      <c r="A15" t="s">
        <v>81</v>
      </c>
      <c r="B15" s="2">
        <v>7.51</v>
      </c>
      <c r="C15" s="2">
        <f t="shared" si="0"/>
        <v>3.0902954325135814E-8</v>
      </c>
      <c r="D15" s="2">
        <v>0.35099999999999998</v>
      </c>
      <c r="E15">
        <v>0.63200000000000001</v>
      </c>
      <c r="F15" t="s">
        <v>239</v>
      </c>
    </row>
    <row r="16" spans="1:6">
      <c r="A16" t="s">
        <v>37</v>
      </c>
      <c r="B16" s="2">
        <v>7.06</v>
      </c>
      <c r="C16" s="2">
        <f t="shared" si="0"/>
        <v>8.7096358995608061E-8</v>
      </c>
      <c r="D16" s="2">
        <v>0.32500000000000001</v>
      </c>
      <c r="E16" t="s">
        <v>11</v>
      </c>
      <c r="F16" t="s">
        <v>240</v>
      </c>
    </row>
    <row r="17" spans="1:6">
      <c r="A17" t="s">
        <v>45</v>
      </c>
      <c r="B17" s="2">
        <v>6.99</v>
      </c>
      <c r="C17" s="2">
        <f t="shared" si="0"/>
        <v>1.0232929922807534E-7</v>
      </c>
      <c r="D17" s="2">
        <v>0.122</v>
      </c>
      <c r="E17" t="s">
        <v>11</v>
      </c>
      <c r="F17" t="s">
        <v>241</v>
      </c>
    </row>
    <row r="18" spans="1:6">
      <c r="A18" t="s">
        <v>41</v>
      </c>
      <c r="B18" s="2">
        <v>6.94</v>
      </c>
      <c r="C18" s="2">
        <f t="shared" si="0"/>
        <v>1.1481536214968794E-7</v>
      </c>
      <c r="D18" s="2">
        <v>0.23</v>
      </c>
      <c r="E18">
        <v>-3.6059999999999999</v>
      </c>
      <c r="F18" t="s">
        <v>242</v>
      </c>
    </row>
    <row r="19" spans="1:6">
      <c r="A19" t="s">
        <v>29</v>
      </c>
      <c r="B19" s="2">
        <v>6.82</v>
      </c>
      <c r="C19" s="2">
        <f t="shared" si="0"/>
        <v>1.5135612484362046E-7</v>
      </c>
      <c r="D19" s="2">
        <v>0.17499999999999999</v>
      </c>
      <c r="E19">
        <v>-3.6059999999999999</v>
      </c>
      <c r="F19" t="s">
        <v>243</v>
      </c>
    </row>
    <row r="20" spans="1:6">
      <c r="A20" t="s">
        <v>35</v>
      </c>
      <c r="B20" s="2">
        <v>6.14</v>
      </c>
      <c r="C20" s="2">
        <f t="shared" si="0"/>
        <v>7.2443596007499005E-7</v>
      </c>
      <c r="D20" s="2">
        <v>0.14499999999999999</v>
      </c>
      <c r="E20">
        <v>-4.2</v>
      </c>
      <c r="F20" t="s">
        <v>244</v>
      </c>
    </row>
    <row r="21" spans="1:6">
      <c r="A21" t="s">
        <v>83</v>
      </c>
      <c r="B21" s="2">
        <v>6.12</v>
      </c>
      <c r="C21" s="2">
        <f t="shared" si="0"/>
        <v>7.585775750291823E-7</v>
      </c>
      <c r="D21" s="2">
        <v>0.27100000000000002</v>
      </c>
      <c r="E21" t="s">
        <v>11</v>
      </c>
      <c r="F21" t="s">
        <v>245</v>
      </c>
    </row>
    <row r="22" spans="1:6">
      <c r="A22" t="s">
        <v>246</v>
      </c>
      <c r="B22" s="2">
        <v>6.12</v>
      </c>
      <c r="C22" s="2">
        <f t="shared" si="0"/>
        <v>7.585775750291823E-7</v>
      </c>
      <c r="D22" s="2">
        <v>0.33300000000000002</v>
      </c>
      <c r="E22" t="s">
        <v>11</v>
      </c>
      <c r="F22" t="s">
        <v>247</v>
      </c>
    </row>
    <row r="23" spans="1:6">
      <c r="A23" t="s">
        <v>97</v>
      </c>
      <c r="B23" s="2">
        <v>5.66</v>
      </c>
      <c r="C23" s="2">
        <f t="shared" si="0"/>
        <v>2.1877616239495505E-6</v>
      </c>
      <c r="D23" s="2">
        <v>0.27300000000000002</v>
      </c>
      <c r="E23">
        <v>-3.3170000000000002</v>
      </c>
      <c r="F23" t="s">
        <v>248</v>
      </c>
    </row>
    <row r="24" spans="1:6">
      <c r="A24" t="s">
        <v>107</v>
      </c>
      <c r="B24" s="2">
        <v>5.34</v>
      </c>
      <c r="C24" s="2">
        <f t="shared" si="0"/>
        <v>4.5708818961487476E-6</v>
      </c>
      <c r="D24" s="2">
        <v>0.255</v>
      </c>
      <c r="E24" t="s">
        <v>11</v>
      </c>
      <c r="F24" t="s">
        <v>249</v>
      </c>
    </row>
    <row r="25" spans="1:6">
      <c r="A25" t="s">
        <v>49</v>
      </c>
      <c r="B25" s="2">
        <v>5.3</v>
      </c>
      <c r="C25" s="2">
        <f t="shared" si="0"/>
        <v>5.011872336272719E-6</v>
      </c>
      <c r="D25" s="2">
        <v>0.13300000000000001</v>
      </c>
      <c r="E25">
        <v>-4.3789999999999996</v>
      </c>
      <c r="F25" t="s">
        <v>250</v>
      </c>
    </row>
    <row r="26" spans="1:6">
      <c r="A26" t="s">
        <v>190</v>
      </c>
      <c r="B26" s="2">
        <v>5.14</v>
      </c>
      <c r="C26" s="2">
        <f t="shared" si="0"/>
        <v>7.2443596007498957E-6</v>
      </c>
      <c r="D26" s="2">
        <v>0.13500000000000001</v>
      </c>
      <c r="E26">
        <v>-3.6059999999999999</v>
      </c>
      <c r="F26" t="s">
        <v>251</v>
      </c>
    </row>
    <row r="27" spans="1:6">
      <c r="A27" t="s">
        <v>87</v>
      </c>
      <c r="B27" s="2">
        <v>4.8899999999999997</v>
      </c>
      <c r="C27" s="2">
        <f t="shared" si="0"/>
        <v>1.2882495516931347E-5</v>
      </c>
      <c r="D27" s="2">
        <v>0.19700000000000001</v>
      </c>
      <c r="E27" t="s">
        <v>11</v>
      </c>
      <c r="F27" t="s">
        <v>252</v>
      </c>
    </row>
    <row r="28" spans="1:6">
      <c r="A28" t="s">
        <v>59</v>
      </c>
      <c r="B28" s="2">
        <v>4.8600000000000003</v>
      </c>
      <c r="C28" s="2">
        <f t="shared" si="0"/>
        <v>1.3803842646028827E-5</v>
      </c>
      <c r="D28" s="2">
        <v>0.21</v>
      </c>
      <c r="E28">
        <v>-3.0510000000000002</v>
      </c>
      <c r="F28" t="s">
        <v>253</v>
      </c>
    </row>
    <row r="29" spans="1:6">
      <c r="A29" t="s">
        <v>43</v>
      </c>
      <c r="B29" s="2">
        <v>4.8600000000000003</v>
      </c>
      <c r="C29" s="2">
        <f t="shared" si="0"/>
        <v>1.3803842646028827E-5</v>
      </c>
      <c r="D29" s="2">
        <v>0.155</v>
      </c>
      <c r="E29">
        <v>-3.153</v>
      </c>
      <c r="F29" t="s">
        <v>254</v>
      </c>
    </row>
    <row r="30" spans="1:6">
      <c r="A30" t="s">
        <v>111</v>
      </c>
      <c r="B30" s="2">
        <v>4.8600000000000003</v>
      </c>
      <c r="C30" s="2">
        <f t="shared" si="0"/>
        <v>1.3803842646028827E-5</v>
      </c>
      <c r="D30" s="2">
        <v>0.14799999999999999</v>
      </c>
      <c r="E30">
        <v>-4.2430000000000003</v>
      </c>
      <c r="F30" t="s">
        <v>255</v>
      </c>
    </row>
    <row r="31" spans="1:6">
      <c r="A31" t="s">
        <v>113</v>
      </c>
      <c r="B31" s="2">
        <v>4.78</v>
      </c>
      <c r="C31" s="2">
        <f t="shared" si="0"/>
        <v>1.6595869074375568E-5</v>
      </c>
      <c r="D31" s="2">
        <v>0.114</v>
      </c>
      <c r="E31">
        <v>-4.5999999999999996</v>
      </c>
      <c r="F31" t="s">
        <v>256</v>
      </c>
    </row>
    <row r="32" spans="1:6">
      <c r="A32" t="s">
        <v>63</v>
      </c>
      <c r="B32" s="2">
        <v>4.71</v>
      </c>
      <c r="C32" s="2">
        <f t="shared" si="0"/>
        <v>1.9498445997580432E-5</v>
      </c>
      <c r="D32" s="2">
        <v>0.126</v>
      </c>
      <c r="E32" t="s">
        <v>11</v>
      </c>
      <c r="F32" t="s">
        <v>257</v>
      </c>
    </row>
    <row r="33" spans="1:6">
      <c r="A33" t="s">
        <v>39</v>
      </c>
      <c r="B33" s="2">
        <v>4.63</v>
      </c>
      <c r="C33" s="2">
        <f t="shared" si="0"/>
        <v>2.3442288153199218E-5</v>
      </c>
      <c r="D33" s="2">
        <v>0.14899999999999999</v>
      </c>
      <c r="E33">
        <v>1.8859999999999999</v>
      </c>
      <c r="F33" t="s">
        <v>258</v>
      </c>
    </row>
    <row r="34" spans="1:6">
      <c r="A34" t="s">
        <v>91</v>
      </c>
      <c r="B34" s="2">
        <v>4.55</v>
      </c>
      <c r="C34" s="2">
        <f t="shared" si="0"/>
        <v>2.8183829312644511E-5</v>
      </c>
      <c r="D34" s="2">
        <v>9.5899999999999999E-2</v>
      </c>
      <c r="E34" t="s">
        <v>11</v>
      </c>
      <c r="F34" t="s">
        <v>259</v>
      </c>
    </row>
    <row r="35" spans="1:6">
      <c r="A35" t="s">
        <v>117</v>
      </c>
      <c r="B35" s="2">
        <v>4.4000000000000004</v>
      </c>
      <c r="C35" s="2">
        <f t="shared" si="0"/>
        <v>3.9810717055349634E-5</v>
      </c>
      <c r="D35" s="2">
        <v>0.224</v>
      </c>
      <c r="E35">
        <v>-2.714</v>
      </c>
      <c r="F35" t="s">
        <v>260</v>
      </c>
    </row>
    <row r="36" spans="1:6">
      <c r="A36" t="s">
        <v>65</v>
      </c>
      <c r="B36" s="2">
        <v>4.3099999999999996</v>
      </c>
      <c r="C36" s="2">
        <f t="shared" si="0"/>
        <v>4.8977881936844635E-5</v>
      </c>
      <c r="D36" s="2">
        <v>0.32</v>
      </c>
      <c r="E36" t="s">
        <v>11</v>
      </c>
      <c r="F36" t="s">
        <v>261</v>
      </c>
    </row>
    <row r="37" spans="1:6">
      <c r="A37" t="s">
        <v>53</v>
      </c>
      <c r="B37" s="2">
        <v>4.3099999999999996</v>
      </c>
      <c r="C37" s="2">
        <f t="shared" si="0"/>
        <v>4.8977881936844635E-5</v>
      </c>
      <c r="D37" s="2">
        <v>0.2</v>
      </c>
      <c r="E37">
        <v>-1.732</v>
      </c>
      <c r="F37" t="s">
        <v>262</v>
      </c>
    </row>
    <row r="38" spans="1:6">
      <c r="A38" t="s">
        <v>168</v>
      </c>
      <c r="B38" s="2">
        <v>4.13</v>
      </c>
      <c r="C38" s="2">
        <f t="shared" si="0"/>
        <v>7.4131024130091641E-5</v>
      </c>
      <c r="D38" s="2">
        <v>0.16700000000000001</v>
      </c>
      <c r="E38" t="s">
        <v>11</v>
      </c>
      <c r="F38" t="s">
        <v>263</v>
      </c>
    </row>
    <row r="39" spans="1:6">
      <c r="A39" t="s">
        <v>23</v>
      </c>
      <c r="B39" s="2">
        <v>4.0999999999999996</v>
      </c>
      <c r="C39" s="2">
        <f t="shared" si="0"/>
        <v>7.9432823472428153E-5</v>
      </c>
      <c r="D39" s="2">
        <v>0.19</v>
      </c>
      <c r="E39" t="s">
        <v>11</v>
      </c>
      <c r="F39" t="s">
        <v>264</v>
      </c>
    </row>
    <row r="40" spans="1:6">
      <c r="A40" t="s">
        <v>55</v>
      </c>
      <c r="B40" s="2">
        <v>3.86</v>
      </c>
      <c r="C40" s="2">
        <f t="shared" si="0"/>
        <v>1.3803842646028844E-4</v>
      </c>
      <c r="D40" s="2">
        <v>0.157</v>
      </c>
      <c r="E40">
        <v>-2.1379999999999999</v>
      </c>
      <c r="F40" t="s">
        <v>265</v>
      </c>
    </row>
    <row r="41" spans="1:6">
      <c r="A41" t="s">
        <v>179</v>
      </c>
      <c r="B41" s="2">
        <v>3.75</v>
      </c>
      <c r="C41" s="2">
        <f t="shared" si="0"/>
        <v>1.7782794100389203E-4</v>
      </c>
      <c r="D41" s="2">
        <v>0.154</v>
      </c>
      <c r="E41">
        <v>-3.3170000000000002</v>
      </c>
      <c r="F41" t="s">
        <v>266</v>
      </c>
    </row>
    <row r="42" spans="1:6">
      <c r="A42" t="s">
        <v>115</v>
      </c>
      <c r="B42" s="2">
        <v>3.7</v>
      </c>
      <c r="C42" s="2">
        <f t="shared" si="0"/>
        <v>1.9952623149688758E-4</v>
      </c>
      <c r="D42" s="2">
        <v>0.13700000000000001</v>
      </c>
      <c r="E42">
        <v>-3.8730000000000002</v>
      </c>
      <c r="F42" t="s">
        <v>267</v>
      </c>
    </row>
    <row r="43" spans="1:6">
      <c r="A43" t="s">
        <v>268</v>
      </c>
      <c r="B43" s="2">
        <v>3.58</v>
      </c>
      <c r="C43" s="2">
        <f t="shared" si="0"/>
        <v>2.6302679918953782E-4</v>
      </c>
      <c r="D43" s="2">
        <v>0.115</v>
      </c>
      <c r="E43">
        <v>-4.359</v>
      </c>
      <c r="F43" t="s">
        <v>269</v>
      </c>
    </row>
    <row r="44" spans="1:6">
      <c r="A44" t="s">
        <v>31</v>
      </c>
      <c r="B44" s="2">
        <v>3.55</v>
      </c>
      <c r="C44" s="2">
        <f t="shared" si="0"/>
        <v>2.8183829312644545E-4</v>
      </c>
      <c r="D44" s="2">
        <v>0.105</v>
      </c>
      <c r="E44">
        <v>-1.732</v>
      </c>
      <c r="F44" t="s">
        <v>270</v>
      </c>
    </row>
    <row r="45" spans="1:6">
      <c r="A45" t="s">
        <v>61</v>
      </c>
      <c r="B45" s="2">
        <v>3.55</v>
      </c>
      <c r="C45" s="2">
        <f t="shared" si="0"/>
        <v>2.8183829312644545E-4</v>
      </c>
      <c r="D45" s="2">
        <v>0.16700000000000001</v>
      </c>
      <c r="E45">
        <v>-0.57699999999999996</v>
      </c>
      <c r="F45" t="s">
        <v>271</v>
      </c>
    </row>
    <row r="46" spans="1:6">
      <c r="A46" t="s">
        <v>167</v>
      </c>
      <c r="B46" s="2">
        <v>3.53</v>
      </c>
      <c r="C46" s="2">
        <f t="shared" si="0"/>
        <v>2.9512092266663857E-4</v>
      </c>
      <c r="D46" s="2">
        <v>0.11700000000000001</v>
      </c>
      <c r="E46" t="s">
        <v>11</v>
      </c>
      <c r="F46" t="s">
        <v>272</v>
      </c>
    </row>
    <row r="47" spans="1:6">
      <c r="A47" t="s">
        <v>131</v>
      </c>
      <c r="B47" s="2">
        <v>3.52</v>
      </c>
      <c r="C47" s="2">
        <f t="shared" si="0"/>
        <v>3.0199517204020158E-4</v>
      </c>
      <c r="D47" s="2">
        <v>0.13800000000000001</v>
      </c>
      <c r="E47" t="s">
        <v>11</v>
      </c>
      <c r="F47" t="s">
        <v>273</v>
      </c>
    </row>
    <row r="48" spans="1:6">
      <c r="A48" t="s">
        <v>79</v>
      </c>
      <c r="B48" s="2">
        <v>3.52</v>
      </c>
      <c r="C48" s="2">
        <f t="shared" si="0"/>
        <v>3.0199517204020158E-4</v>
      </c>
      <c r="D48" s="2">
        <v>0.16400000000000001</v>
      </c>
      <c r="E48">
        <v>-1.155</v>
      </c>
      <c r="F48" t="s">
        <v>274</v>
      </c>
    </row>
    <row r="49" spans="1:6">
      <c r="A49" t="s">
        <v>275</v>
      </c>
      <c r="B49" s="2">
        <v>3.36</v>
      </c>
      <c r="C49" s="2">
        <f t="shared" si="0"/>
        <v>4.3651583224016562E-4</v>
      </c>
      <c r="D49" s="2">
        <v>0.23499999999999999</v>
      </c>
      <c r="E49">
        <v>-2.6459999999999999</v>
      </c>
      <c r="F49" t="s">
        <v>276</v>
      </c>
    </row>
    <row r="50" spans="1:6">
      <c r="A50" t="s">
        <v>151</v>
      </c>
      <c r="B50" s="2">
        <v>3.3</v>
      </c>
      <c r="C50" s="2">
        <f t="shared" si="0"/>
        <v>5.0118723362727209E-4</v>
      </c>
      <c r="D50" s="2">
        <v>0.109</v>
      </c>
      <c r="E50">
        <v>-4.2430000000000003</v>
      </c>
      <c r="F50" t="s">
        <v>277</v>
      </c>
    </row>
    <row r="51" spans="1:6">
      <c r="A51" t="s">
        <v>174</v>
      </c>
      <c r="B51" s="2">
        <v>3.29</v>
      </c>
      <c r="C51" s="2">
        <f t="shared" si="0"/>
        <v>5.1286138399136462E-4</v>
      </c>
      <c r="D51" s="2">
        <v>0.22900000000000001</v>
      </c>
      <c r="E51" t="s">
        <v>11</v>
      </c>
      <c r="F51" t="s">
        <v>278</v>
      </c>
    </row>
    <row r="52" spans="1:6">
      <c r="A52" t="s">
        <v>99</v>
      </c>
      <c r="B52" s="2">
        <v>3.29</v>
      </c>
      <c r="C52" s="2">
        <f t="shared" si="0"/>
        <v>5.1286138399136462E-4</v>
      </c>
      <c r="D52" s="2">
        <v>0.22900000000000001</v>
      </c>
      <c r="E52" t="s">
        <v>11</v>
      </c>
      <c r="F52" t="s">
        <v>279</v>
      </c>
    </row>
    <row r="53" spans="1:6">
      <c r="A53" t="s">
        <v>101</v>
      </c>
      <c r="B53" s="2">
        <v>3.21</v>
      </c>
      <c r="C53" s="2">
        <f t="shared" si="0"/>
        <v>6.1659500186148184E-4</v>
      </c>
      <c r="D53" s="2">
        <v>0.25900000000000001</v>
      </c>
      <c r="E53" t="s">
        <v>11</v>
      </c>
      <c r="F53" t="s">
        <v>280</v>
      </c>
    </row>
    <row r="54" spans="1:6">
      <c r="A54" t="s">
        <v>165</v>
      </c>
      <c r="B54" s="2">
        <v>3.17</v>
      </c>
      <c r="C54" s="2">
        <f t="shared" si="0"/>
        <v>6.7608297539198121E-4</v>
      </c>
      <c r="D54" s="2">
        <v>0.1</v>
      </c>
      <c r="E54">
        <v>-3.7709999999999999</v>
      </c>
      <c r="F54" t="s">
        <v>281</v>
      </c>
    </row>
    <row r="55" spans="1:6">
      <c r="A55" t="s">
        <v>71</v>
      </c>
      <c r="B55" s="2">
        <v>3.09</v>
      </c>
      <c r="C55" s="2">
        <f t="shared" si="0"/>
        <v>8.1283051616409872E-4</v>
      </c>
      <c r="D55" s="2">
        <v>0.11899999999999999</v>
      </c>
      <c r="E55" t="s">
        <v>11</v>
      </c>
      <c r="F55" t="s">
        <v>282</v>
      </c>
    </row>
    <row r="56" spans="1:6">
      <c r="A56" t="s">
        <v>283</v>
      </c>
      <c r="B56" s="2">
        <v>3.02</v>
      </c>
      <c r="C56" s="2">
        <f t="shared" si="0"/>
        <v>9.5499258602143547E-4</v>
      </c>
      <c r="D56" s="2">
        <v>0.24099999999999999</v>
      </c>
      <c r="E56">
        <v>-1.3420000000000001</v>
      </c>
      <c r="F56" t="s">
        <v>284</v>
      </c>
    </row>
    <row r="57" spans="1:6">
      <c r="A57" t="s">
        <v>77</v>
      </c>
      <c r="B57" s="2">
        <v>2.92</v>
      </c>
      <c r="C57" s="2">
        <f t="shared" si="0"/>
        <v>1.2022644346174124E-3</v>
      </c>
      <c r="D57" s="2">
        <v>0.151</v>
      </c>
      <c r="E57">
        <v>-1</v>
      </c>
      <c r="F57" t="s">
        <v>285</v>
      </c>
    </row>
    <row r="58" spans="1:6">
      <c r="A58" t="s">
        <v>67</v>
      </c>
      <c r="B58" s="2">
        <v>2.88</v>
      </c>
      <c r="C58" s="2">
        <f t="shared" si="0"/>
        <v>1.3182567385564071E-3</v>
      </c>
      <c r="D58" s="2">
        <v>0.13100000000000001</v>
      </c>
      <c r="E58">
        <v>3.1619999999999999</v>
      </c>
      <c r="F58" t="s">
        <v>286</v>
      </c>
    </row>
    <row r="59" spans="1:6">
      <c r="A59" t="s">
        <v>170</v>
      </c>
      <c r="B59" s="2">
        <v>2.81</v>
      </c>
      <c r="C59" s="2">
        <f t="shared" si="0"/>
        <v>1.5488166189124802E-3</v>
      </c>
      <c r="D59" s="2">
        <v>0.129</v>
      </c>
      <c r="E59">
        <v>-3.6059999999999999</v>
      </c>
      <c r="F59" t="s">
        <v>287</v>
      </c>
    </row>
    <row r="60" spans="1:6">
      <c r="A60" t="s">
        <v>103</v>
      </c>
      <c r="B60" s="2">
        <v>2.81</v>
      </c>
      <c r="C60" s="2">
        <f t="shared" si="0"/>
        <v>1.5488166189124802E-3</v>
      </c>
      <c r="D60" s="2">
        <v>0.13600000000000001</v>
      </c>
      <c r="E60">
        <v>-3.3170000000000002</v>
      </c>
      <c r="F60" t="s">
        <v>288</v>
      </c>
    </row>
    <row r="61" spans="1:6">
      <c r="A61" t="s">
        <v>289</v>
      </c>
      <c r="B61" s="2">
        <v>2.77</v>
      </c>
      <c r="C61" s="2">
        <f t="shared" si="0"/>
        <v>1.6982436524617425E-3</v>
      </c>
      <c r="D61" s="2">
        <v>0.13500000000000001</v>
      </c>
      <c r="E61">
        <v>0</v>
      </c>
      <c r="F61" t="s">
        <v>290</v>
      </c>
    </row>
    <row r="62" spans="1:6">
      <c r="A62" t="s">
        <v>177</v>
      </c>
      <c r="B62" s="2">
        <v>2.74</v>
      </c>
      <c r="C62" s="2">
        <f t="shared" si="0"/>
        <v>1.8197008586099809E-3</v>
      </c>
      <c r="D62" s="2">
        <v>9.2799999999999994E-2</v>
      </c>
      <c r="E62">
        <v>-2.8279999999999998</v>
      </c>
      <c r="F62" t="s">
        <v>291</v>
      </c>
    </row>
    <row r="63" spans="1:6">
      <c r="A63" t="s">
        <v>178</v>
      </c>
      <c r="B63" s="2">
        <v>2.73</v>
      </c>
      <c r="C63" s="2">
        <f t="shared" si="0"/>
        <v>1.8620871366628665E-3</v>
      </c>
      <c r="D63" s="2">
        <v>0.12</v>
      </c>
      <c r="E63">
        <v>-0.63200000000000001</v>
      </c>
      <c r="F63" t="s">
        <v>292</v>
      </c>
    </row>
    <row r="64" spans="1:6">
      <c r="A64" t="s">
        <v>293</v>
      </c>
      <c r="B64" s="2">
        <v>2.71</v>
      </c>
      <c r="C64" s="2">
        <f t="shared" si="0"/>
        <v>1.9498445997580441E-3</v>
      </c>
      <c r="D64" s="2">
        <v>0.11899999999999999</v>
      </c>
      <c r="E64">
        <v>-2.4489999999999998</v>
      </c>
      <c r="F64" t="s">
        <v>294</v>
      </c>
    </row>
    <row r="65" spans="1:6">
      <c r="A65" t="s">
        <v>295</v>
      </c>
      <c r="B65" s="2">
        <v>2.71</v>
      </c>
      <c r="C65" s="2">
        <f t="shared" si="0"/>
        <v>1.9498445997580441E-3</v>
      </c>
      <c r="D65" s="2">
        <v>0.11899999999999999</v>
      </c>
      <c r="E65">
        <v>-3.742</v>
      </c>
      <c r="F65" t="s">
        <v>296</v>
      </c>
    </row>
    <row r="66" spans="1:6">
      <c r="A66" t="s">
        <v>172</v>
      </c>
      <c r="B66" s="2">
        <v>2.69</v>
      </c>
      <c r="C66" s="2">
        <f t="shared" si="0"/>
        <v>2.0417379446695293E-3</v>
      </c>
      <c r="D66" s="2">
        <v>0.25</v>
      </c>
      <c r="E66" t="s">
        <v>11</v>
      </c>
      <c r="F66" t="s">
        <v>297</v>
      </c>
    </row>
    <row r="67" spans="1:6">
      <c r="A67" t="s">
        <v>69</v>
      </c>
      <c r="B67" s="2">
        <v>2.68</v>
      </c>
      <c r="C67" s="2">
        <f t="shared" ref="C67:C89" si="1">10^(B67*-1)</f>
        <v>2.0892961308540373E-3</v>
      </c>
      <c r="D67" s="2">
        <v>0.13900000000000001</v>
      </c>
      <c r="E67" t="s">
        <v>11</v>
      </c>
      <c r="F67" t="s">
        <v>298</v>
      </c>
    </row>
    <row r="68" spans="1:6">
      <c r="A68" t="s">
        <v>163</v>
      </c>
      <c r="B68" s="2">
        <v>2.65</v>
      </c>
      <c r="C68" s="2">
        <f t="shared" si="1"/>
        <v>2.2387211385683386E-3</v>
      </c>
      <c r="D68" s="2">
        <v>0.11700000000000001</v>
      </c>
      <c r="E68">
        <v>-3.6059999999999999</v>
      </c>
      <c r="F68" t="s">
        <v>299</v>
      </c>
    </row>
    <row r="69" spans="1:6">
      <c r="A69" t="s">
        <v>109</v>
      </c>
      <c r="B69" s="2">
        <v>2.65</v>
      </c>
      <c r="C69" s="2">
        <f t="shared" si="1"/>
        <v>2.2387211385683386E-3</v>
      </c>
      <c r="D69" s="2">
        <v>0.10100000000000001</v>
      </c>
      <c r="E69">
        <v>-1.667</v>
      </c>
      <c r="F69" t="s">
        <v>300</v>
      </c>
    </row>
    <row r="70" spans="1:6">
      <c r="A70" t="s">
        <v>173</v>
      </c>
      <c r="B70" s="2">
        <v>2.65</v>
      </c>
      <c r="C70" s="2">
        <f t="shared" si="1"/>
        <v>2.2387211385683386E-3</v>
      </c>
      <c r="D70" s="2">
        <v>0.20599999999999999</v>
      </c>
      <c r="E70">
        <v>-0.378</v>
      </c>
      <c r="F70" t="s">
        <v>301</v>
      </c>
    </row>
    <row r="71" spans="1:6">
      <c r="A71" t="s">
        <v>89</v>
      </c>
      <c r="B71" s="2">
        <v>2.65</v>
      </c>
      <c r="C71" s="2">
        <f t="shared" si="1"/>
        <v>2.2387211385683386E-3</v>
      </c>
      <c r="D71" s="2">
        <v>0.129</v>
      </c>
      <c r="E71">
        <v>-3.464</v>
      </c>
      <c r="F71" t="s">
        <v>302</v>
      </c>
    </row>
    <row r="72" spans="1:6">
      <c r="A72" t="s">
        <v>75</v>
      </c>
      <c r="B72" s="2">
        <v>2.62</v>
      </c>
      <c r="C72" s="2">
        <f t="shared" si="1"/>
        <v>2.3988329190194886E-3</v>
      </c>
      <c r="D72" s="2">
        <v>0.128</v>
      </c>
      <c r="E72">
        <v>2.887</v>
      </c>
      <c r="F72" t="s">
        <v>303</v>
      </c>
    </row>
    <row r="73" spans="1:6">
      <c r="A73" t="s">
        <v>180</v>
      </c>
      <c r="B73" s="2">
        <v>2.58</v>
      </c>
      <c r="C73" s="2">
        <f t="shared" si="1"/>
        <v>2.6302679918953791E-3</v>
      </c>
      <c r="D73" s="2">
        <v>0.10199999999999999</v>
      </c>
      <c r="E73">
        <v>-2.121</v>
      </c>
      <c r="F73" t="s">
        <v>304</v>
      </c>
    </row>
    <row r="74" spans="1:6">
      <c r="A74" t="s">
        <v>153</v>
      </c>
      <c r="B74" s="2">
        <v>2.57</v>
      </c>
      <c r="C74" s="2">
        <f t="shared" si="1"/>
        <v>2.6915348039269148E-3</v>
      </c>
      <c r="D74" s="2">
        <v>0.17399999999999999</v>
      </c>
      <c r="E74" t="s">
        <v>11</v>
      </c>
      <c r="F74" t="s">
        <v>305</v>
      </c>
    </row>
    <row r="75" spans="1:6">
      <c r="A75" t="s">
        <v>221</v>
      </c>
      <c r="B75" s="2">
        <v>2.44</v>
      </c>
      <c r="C75" s="2">
        <f t="shared" si="1"/>
        <v>3.630780547701011E-3</v>
      </c>
      <c r="D75" s="2">
        <v>0.16700000000000001</v>
      </c>
      <c r="E75" t="s">
        <v>11</v>
      </c>
      <c r="F75" t="s">
        <v>306</v>
      </c>
    </row>
    <row r="76" spans="1:6">
      <c r="A76" t="s">
        <v>169</v>
      </c>
      <c r="B76" s="2">
        <v>2.37</v>
      </c>
      <c r="C76" s="2">
        <f t="shared" si="1"/>
        <v>4.2657951880159251E-3</v>
      </c>
      <c r="D76" s="2">
        <v>8.5900000000000004E-2</v>
      </c>
      <c r="E76" t="s">
        <v>11</v>
      </c>
      <c r="F76" t="s">
        <v>307</v>
      </c>
    </row>
    <row r="77" spans="1:6">
      <c r="A77" t="s">
        <v>176</v>
      </c>
      <c r="B77" s="2">
        <v>2.3199999999999998</v>
      </c>
      <c r="C77" s="2">
        <f t="shared" si="1"/>
        <v>4.7863009232263836E-3</v>
      </c>
      <c r="D77" s="2">
        <v>0.13300000000000001</v>
      </c>
      <c r="E77" t="s">
        <v>11</v>
      </c>
      <c r="F77" t="s">
        <v>308</v>
      </c>
    </row>
    <row r="78" spans="1:6">
      <c r="A78" t="s">
        <v>309</v>
      </c>
      <c r="B78" s="2">
        <v>2.25</v>
      </c>
      <c r="C78" s="2">
        <f t="shared" si="1"/>
        <v>5.6234132519034866E-3</v>
      </c>
      <c r="D78" s="2">
        <v>0.17499999999999999</v>
      </c>
      <c r="E78">
        <v>-2.2360000000000002</v>
      </c>
      <c r="F78" t="s">
        <v>310</v>
      </c>
    </row>
    <row r="79" spans="1:6">
      <c r="A79" t="s">
        <v>225</v>
      </c>
      <c r="B79" s="2">
        <v>2.1800000000000002</v>
      </c>
      <c r="C79" s="2">
        <f t="shared" si="1"/>
        <v>6.6069344800759565E-3</v>
      </c>
      <c r="D79" s="2">
        <v>8.8400000000000006E-2</v>
      </c>
      <c r="E79" t="s">
        <v>11</v>
      </c>
      <c r="F79" t="s">
        <v>311</v>
      </c>
    </row>
    <row r="80" spans="1:6">
      <c r="A80" t="s">
        <v>171</v>
      </c>
      <c r="B80" s="2">
        <v>2.1800000000000002</v>
      </c>
      <c r="C80" s="2">
        <f t="shared" si="1"/>
        <v>6.6069344800759565E-3</v>
      </c>
      <c r="D80" s="2">
        <v>0.151</v>
      </c>
      <c r="E80" t="s">
        <v>11</v>
      </c>
      <c r="F80" t="s">
        <v>312</v>
      </c>
    </row>
    <row r="81" spans="1:6">
      <c r="A81" t="s">
        <v>313</v>
      </c>
      <c r="B81" s="2">
        <v>2.15</v>
      </c>
      <c r="C81" s="2">
        <f t="shared" si="1"/>
        <v>7.0794578438413795E-3</v>
      </c>
      <c r="D81" s="2">
        <v>0.19400000000000001</v>
      </c>
      <c r="E81">
        <v>-2</v>
      </c>
      <c r="F81" t="s">
        <v>314</v>
      </c>
    </row>
    <row r="82" spans="1:6">
      <c r="A82" t="s">
        <v>192</v>
      </c>
      <c r="B82" s="2">
        <v>2.13</v>
      </c>
      <c r="C82" s="2">
        <f t="shared" si="1"/>
        <v>7.4131024130091741E-3</v>
      </c>
      <c r="D82" s="2">
        <v>0.111</v>
      </c>
      <c r="E82">
        <v>-2</v>
      </c>
      <c r="F82" t="s">
        <v>315</v>
      </c>
    </row>
    <row r="83" spans="1:6">
      <c r="A83" t="s">
        <v>175</v>
      </c>
      <c r="B83" s="2">
        <v>2.11</v>
      </c>
      <c r="C83" s="2">
        <f t="shared" si="1"/>
        <v>7.7624711662869156E-3</v>
      </c>
      <c r="D83" s="2">
        <v>8.6800000000000002E-2</v>
      </c>
      <c r="E83" t="s">
        <v>11</v>
      </c>
      <c r="F83" t="s">
        <v>316</v>
      </c>
    </row>
    <row r="84" spans="1:6">
      <c r="A84" t="s">
        <v>119</v>
      </c>
      <c r="B84" s="2">
        <v>2.08</v>
      </c>
      <c r="C84" s="2">
        <f t="shared" si="1"/>
        <v>8.3176377110267055E-3</v>
      </c>
      <c r="D84" s="2">
        <v>0.22700000000000001</v>
      </c>
      <c r="E84" t="s">
        <v>11</v>
      </c>
      <c r="F84" t="s">
        <v>317</v>
      </c>
    </row>
    <row r="85" spans="1:6">
      <c r="A85" t="s">
        <v>224</v>
      </c>
      <c r="B85" s="2">
        <v>2.0499999999999998</v>
      </c>
      <c r="C85" s="2">
        <f t="shared" si="1"/>
        <v>8.9125093813374554E-3</v>
      </c>
      <c r="D85" s="2">
        <v>0.13</v>
      </c>
      <c r="E85" t="s">
        <v>11</v>
      </c>
      <c r="F85" t="s">
        <v>318</v>
      </c>
    </row>
    <row r="86" spans="1:6">
      <c r="A86" t="s">
        <v>319</v>
      </c>
      <c r="B86" s="2">
        <v>2.0499999999999998</v>
      </c>
      <c r="C86" s="2">
        <f t="shared" si="1"/>
        <v>8.9125093813374554E-3</v>
      </c>
      <c r="D86" s="2">
        <v>0.159</v>
      </c>
      <c r="E86">
        <v>-1.3420000000000001</v>
      </c>
      <c r="F86" t="s">
        <v>320</v>
      </c>
    </row>
    <row r="87" spans="1:6">
      <c r="A87" t="s">
        <v>141</v>
      </c>
      <c r="B87" s="2">
        <v>2.0499999999999998</v>
      </c>
      <c r="C87" s="2">
        <f t="shared" si="1"/>
        <v>8.9125093813374554E-3</v>
      </c>
      <c r="D87" s="2">
        <v>0.159</v>
      </c>
      <c r="E87" t="s">
        <v>11</v>
      </c>
      <c r="F87" t="s">
        <v>321</v>
      </c>
    </row>
    <row r="88" spans="1:6">
      <c r="A88" t="s">
        <v>125</v>
      </c>
      <c r="B88" s="2">
        <v>2.02</v>
      </c>
      <c r="C88" s="2">
        <f t="shared" si="1"/>
        <v>9.5499258602143571E-3</v>
      </c>
      <c r="D88" s="2">
        <v>0.217</v>
      </c>
      <c r="E88" t="s">
        <v>11</v>
      </c>
      <c r="F88" t="s">
        <v>322</v>
      </c>
    </row>
    <row r="89" spans="1:6">
      <c r="A89" t="s">
        <v>323</v>
      </c>
      <c r="B89" s="2">
        <v>2.02</v>
      </c>
      <c r="C89" s="2">
        <f t="shared" si="1"/>
        <v>9.5499258602143571E-3</v>
      </c>
      <c r="D89" s="2">
        <v>0.14000000000000001</v>
      </c>
      <c r="E89" t="s">
        <v>11</v>
      </c>
      <c r="F89" t="s">
        <v>324</v>
      </c>
    </row>
    <row r="92" spans="1:6">
      <c r="B92" s="2"/>
      <c r="C92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2vD0 UP</vt:lpstr>
      <vt:lpstr>D2vD0 DOWN</vt:lpstr>
      <vt:lpstr>D6vD2 UP</vt:lpstr>
      <vt:lpstr>D6vD2 DOW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 Wilkinson</dc:creator>
  <cp:lastModifiedBy>Jamie Wilkinson</cp:lastModifiedBy>
  <dcterms:created xsi:type="dcterms:W3CDTF">2015-11-03T14:40:56Z</dcterms:created>
  <dcterms:modified xsi:type="dcterms:W3CDTF">2016-01-12T10:56:48Z</dcterms:modified>
</cp:coreProperties>
</file>